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8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vzw960/Dropbox (Personal)/For-AlexH/Mutational_landscape/Drugpaper/2. final_resubmission_Cell/Supplementary Tables/"/>
    </mc:Choice>
  </mc:AlternateContent>
  <bookViews>
    <workbookView xWindow="3200" yWindow="440" windowWidth="25600" windowHeight="17480"/>
  </bookViews>
  <sheets>
    <sheet name="Description" sheetId="2" r:id="rId1"/>
    <sheet name="Estimated_economic_burden" sheetId="1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45" i="1" l="1"/>
  <c r="G345" i="1"/>
  <c r="H345" i="1"/>
  <c r="E345" i="1"/>
</calcChain>
</file>

<file path=xl/sharedStrings.xml><?xml version="1.0" encoding="utf-8"?>
<sst xmlns="http://schemas.openxmlformats.org/spreadsheetml/2006/main" count="722" uniqueCount="360">
  <si>
    <t>drug</t>
  </si>
  <si>
    <t>section</t>
  </si>
  <si>
    <t>acamprosate</t>
  </si>
  <si>
    <t>acebutolol</t>
  </si>
  <si>
    <t>acetylcholine</t>
  </si>
  <si>
    <t>acipimox</t>
  </si>
  <si>
    <t>aclidinium</t>
  </si>
  <si>
    <t>acrivastine</t>
  </si>
  <si>
    <t>adenosine</t>
  </si>
  <si>
    <t>agomelatine</t>
  </si>
  <si>
    <t>alfentanil</t>
  </si>
  <si>
    <t>alfuzosin</t>
  </si>
  <si>
    <t>almotriptan</t>
  </si>
  <si>
    <t>alprostadil</t>
  </si>
  <si>
    <t>ambrisentan</t>
  </si>
  <si>
    <t>amiodarone</t>
  </si>
  <si>
    <t>amitriptyline</t>
  </si>
  <si>
    <t>amoxapine</t>
  </si>
  <si>
    <t>antazoline</t>
  </si>
  <si>
    <t>apomorphine</t>
  </si>
  <si>
    <t>apraclonidine</t>
  </si>
  <si>
    <t>aprepitant</t>
  </si>
  <si>
    <t>aripiprazole</t>
  </si>
  <si>
    <t>asenapine</t>
  </si>
  <si>
    <t>atenolol</t>
  </si>
  <si>
    <t>atropine</t>
  </si>
  <si>
    <t>azatadine</t>
  </si>
  <si>
    <t>azelastine</t>
  </si>
  <si>
    <t>azilsartan medoxomil</t>
  </si>
  <si>
    <t>baclofen</t>
  </si>
  <si>
    <t>benperidol</t>
  </si>
  <si>
    <t>betahistine</t>
  </si>
  <si>
    <t>betaxolol</t>
  </si>
  <si>
    <t>bethanechol</t>
  </si>
  <si>
    <t>bilastine</t>
  </si>
  <si>
    <t>bimatoprost</t>
  </si>
  <si>
    <t>bisoprolol</t>
  </si>
  <si>
    <t>bosentan</t>
  </si>
  <si>
    <t>brimonidine</t>
  </si>
  <si>
    <t>bromocriptine</t>
  </si>
  <si>
    <t>brompheniramine</t>
  </si>
  <si>
    <t>buprenorphine</t>
  </si>
  <si>
    <t>buserelin</t>
  </si>
  <si>
    <t>buspirone</t>
  </si>
  <si>
    <t>cabergoline</t>
  </si>
  <si>
    <t>caffeine</t>
  </si>
  <si>
    <t>candesartan cilexetil</t>
  </si>
  <si>
    <t>carteolol</t>
  </si>
  <si>
    <t>carvedilol</t>
  </si>
  <si>
    <t>celiprolol</t>
  </si>
  <si>
    <t>cetirizine</t>
  </si>
  <si>
    <t>cetrorelix</t>
  </si>
  <si>
    <t>chlorpromazine</t>
  </si>
  <si>
    <t>chlorprothixene</t>
  </si>
  <si>
    <t>cimetidine</t>
  </si>
  <si>
    <t>cinacalcet</t>
  </si>
  <si>
    <t>cinnarizine</t>
  </si>
  <si>
    <t>clemastine</t>
  </si>
  <si>
    <t>clonidine</t>
  </si>
  <si>
    <t>clopidogrel</t>
  </si>
  <si>
    <t>clozapine</t>
  </si>
  <si>
    <t>cocaine</t>
  </si>
  <si>
    <t>codeine</t>
  </si>
  <si>
    <t>cyclizine</t>
  </si>
  <si>
    <t>cyclopentolate</t>
  </si>
  <si>
    <t>cyproheptadine</t>
  </si>
  <si>
    <t>danazol</t>
  </si>
  <si>
    <t>darifenacin</t>
  </si>
  <si>
    <t>degarelix</t>
  </si>
  <si>
    <t>desloratadine</t>
  </si>
  <si>
    <t>desmopressin</t>
  </si>
  <si>
    <t>dihydrocodeine</t>
  </si>
  <si>
    <t>dimenhydrinate</t>
  </si>
  <si>
    <t>dinoprostone</t>
  </si>
  <si>
    <t>diphenhydramine</t>
  </si>
  <si>
    <t>dipivefrin</t>
  </si>
  <si>
    <t>doxazosin</t>
  </si>
  <si>
    <t>doxepin</t>
  </si>
  <si>
    <t>dronedarone</t>
  </si>
  <si>
    <t>dulaglutide</t>
  </si>
  <si>
    <t>eletriptan</t>
  </si>
  <si>
    <t>emedastine</t>
  </si>
  <si>
    <t>ephedrine</t>
  </si>
  <si>
    <t>epinastine</t>
  </si>
  <si>
    <t>epoprostenol</t>
  </si>
  <si>
    <t>eprosartan</t>
  </si>
  <si>
    <t>ergotamine</t>
  </si>
  <si>
    <t>etomidate</t>
  </si>
  <si>
    <t>exenatide</t>
  </si>
  <si>
    <t>famotidine</t>
  </si>
  <si>
    <t>fentanyl</t>
  </si>
  <si>
    <t>fesoterodine</t>
  </si>
  <si>
    <t>fexofenadine</t>
  </si>
  <si>
    <t>fingolimod</t>
  </si>
  <si>
    <t>flavoxate</t>
  </si>
  <si>
    <t>fluoxetine</t>
  </si>
  <si>
    <t>flupentixol</t>
  </si>
  <si>
    <t>fluphenazine</t>
  </si>
  <si>
    <t>fluphenazine decanoate</t>
  </si>
  <si>
    <t>follitropin</t>
  </si>
  <si>
    <t>formoterol</t>
  </si>
  <si>
    <t>frovatriptan</t>
  </si>
  <si>
    <t>glucagon</t>
  </si>
  <si>
    <t>glycopyrronium</t>
  </si>
  <si>
    <t>gonadorelin</t>
  </si>
  <si>
    <t>goserelin</t>
  </si>
  <si>
    <t>guanfacine</t>
  </si>
  <si>
    <t>haloperidol</t>
  </si>
  <si>
    <t>histrelin</t>
  </si>
  <si>
    <t>hydromorphone</t>
  </si>
  <si>
    <t>hydroxyzine</t>
  </si>
  <si>
    <t>icatibant</t>
  </si>
  <si>
    <t>iloprost</t>
  </si>
  <si>
    <t>indacaterol</t>
  </si>
  <si>
    <t>indoramin</t>
  </si>
  <si>
    <t>ipratropium</t>
  </si>
  <si>
    <t>irbesartan</t>
  </si>
  <si>
    <t>isometheptene</t>
  </si>
  <si>
    <t>itraconazole</t>
  </si>
  <si>
    <t>ketotifen</t>
  </si>
  <si>
    <t>labetalol</t>
  </si>
  <si>
    <t>lanreotide</t>
  </si>
  <si>
    <t>latanoprost</t>
  </si>
  <si>
    <t>levobunolol</t>
  </si>
  <si>
    <t>levodopa</t>
  </si>
  <si>
    <t>levomepromazine</t>
  </si>
  <si>
    <t>liraglutide</t>
  </si>
  <si>
    <t>lisdexamfetamine</t>
  </si>
  <si>
    <t>lixisenatide</t>
  </si>
  <si>
    <t>lofexidine</t>
  </si>
  <si>
    <t>loperamide</t>
  </si>
  <si>
    <t>loratadine</t>
  </si>
  <si>
    <t>losartan</t>
  </si>
  <si>
    <t>loxapine</t>
  </si>
  <si>
    <t>lurasidone</t>
  </si>
  <si>
    <t>lutropin alfa</t>
  </si>
  <si>
    <t>macitentan</t>
  </si>
  <si>
    <t>maraviroc</t>
  </si>
  <si>
    <t>melatonin</t>
  </si>
  <si>
    <t>mepenzolate</t>
  </si>
  <si>
    <t>methadone</t>
  </si>
  <si>
    <t>methyldopa</t>
  </si>
  <si>
    <t>methylnaltrexone</t>
  </si>
  <si>
    <t>methysergide</t>
  </si>
  <si>
    <t>metipranolol</t>
  </si>
  <si>
    <t>metoclopramide</t>
  </si>
  <si>
    <t>metoprolol</t>
  </si>
  <si>
    <t>midodrine</t>
  </si>
  <si>
    <t>mirabegron</t>
  </si>
  <si>
    <t>mirtazapine</t>
  </si>
  <si>
    <t>misoprostol</t>
  </si>
  <si>
    <t>montelukast</t>
  </si>
  <si>
    <t>morphine</t>
  </si>
  <si>
    <t>nabilone</t>
  </si>
  <si>
    <t>nadolol</t>
  </si>
  <si>
    <t>nafarelin</t>
  </si>
  <si>
    <t>nalbuphine</t>
  </si>
  <si>
    <t>nalmefene</t>
  </si>
  <si>
    <t>naloxegol</t>
  </si>
  <si>
    <t>naloxone</t>
  </si>
  <si>
    <t>naltrexone</t>
  </si>
  <si>
    <t>naphazoline</t>
  </si>
  <si>
    <t>naratriptan</t>
  </si>
  <si>
    <t>nebivolol</t>
  </si>
  <si>
    <t>nedocromil</t>
  </si>
  <si>
    <t>nefazodone</t>
  </si>
  <si>
    <t>netupitant</t>
  </si>
  <si>
    <t>nizatidine</t>
  </si>
  <si>
    <t>octreotide</t>
  </si>
  <si>
    <t>olanzapine</t>
  </si>
  <si>
    <t>olmesartan medoxomil</t>
  </si>
  <si>
    <t>olodaterol</t>
  </si>
  <si>
    <t>olopatadine</t>
  </si>
  <si>
    <t>orphenadrine</t>
  </si>
  <si>
    <t>oxprenolol</t>
  </si>
  <si>
    <t>oxybutynin</t>
  </si>
  <si>
    <t>oxycodone</t>
  </si>
  <si>
    <t>oxymetazoline</t>
  </si>
  <si>
    <t>oxytocin</t>
  </si>
  <si>
    <t>paliperidone</t>
  </si>
  <si>
    <t>parathyroid hormone</t>
  </si>
  <si>
    <t>pasireotide</t>
  </si>
  <si>
    <t>pentazocine</t>
  </si>
  <si>
    <t>pentoxifylline</t>
  </si>
  <si>
    <t>pergolide</t>
  </si>
  <si>
    <t>perphenazine</t>
  </si>
  <si>
    <t>pheniramine</t>
  </si>
  <si>
    <t>phenoxybenzamine</t>
  </si>
  <si>
    <t>phentolamine</t>
  </si>
  <si>
    <t>phenylephrine</t>
  </si>
  <si>
    <t>pilocarpine</t>
  </si>
  <si>
    <t>pimozide</t>
  </si>
  <si>
    <t>pindolol</t>
  </si>
  <si>
    <t>pipotiazine</t>
  </si>
  <si>
    <t>pramipexole</t>
  </si>
  <si>
    <t>prasugrel</t>
  </si>
  <si>
    <t>prazosin</t>
  </si>
  <si>
    <t>prochlorperazine</t>
  </si>
  <si>
    <t>procyclidine</t>
  </si>
  <si>
    <t>promazine</t>
  </si>
  <si>
    <t>promethazine</t>
  </si>
  <si>
    <t>propafenone</t>
  </si>
  <si>
    <t>propantheline</t>
  </si>
  <si>
    <t>propranolol</t>
  </si>
  <si>
    <t>prucalopride</t>
  </si>
  <si>
    <t>pseudoephedrine</t>
  </si>
  <si>
    <t>quetiapine</t>
  </si>
  <si>
    <t>ranitidine</t>
  </si>
  <si>
    <t>remifentanil</t>
  </si>
  <si>
    <t>rimonabant</t>
  </si>
  <si>
    <t>risperidone</t>
  </si>
  <si>
    <t>rizatriptan</t>
  </si>
  <si>
    <t>ropinirole</t>
  </si>
  <si>
    <t>rotigotine</t>
  </si>
  <si>
    <t>salbutamol</t>
  </si>
  <si>
    <t>salmeterol</t>
  </si>
  <si>
    <t>solifenacin</t>
  </si>
  <si>
    <t>sotalol</t>
  </si>
  <si>
    <t>sumatriptan</t>
  </si>
  <si>
    <t>tafluprost</t>
  </si>
  <si>
    <t>tamsulosin</t>
  </si>
  <si>
    <t>tapentadol</t>
  </si>
  <si>
    <t>telmisartan</t>
  </si>
  <si>
    <t>terazosin</t>
  </si>
  <si>
    <t>terbutaline</t>
  </si>
  <si>
    <t>teriparatide</t>
  </si>
  <si>
    <t>terlipressin</t>
  </si>
  <si>
    <t>theophylline</t>
  </si>
  <si>
    <t>thioridazine</t>
  </si>
  <si>
    <t>thyrotropin alfa</t>
  </si>
  <si>
    <t>Column A:</t>
  </si>
  <si>
    <t>Column B:</t>
  </si>
  <si>
    <t>Column C:</t>
  </si>
  <si>
    <t>Column D:</t>
  </si>
  <si>
    <t>Column E:</t>
  </si>
  <si>
    <t>Column F:</t>
  </si>
  <si>
    <t>Tab 1: Estimated_economic_burden</t>
  </si>
  <si>
    <t>Classification (category) of drug indication</t>
  </si>
  <si>
    <t>Estimated economic burden per GPCR targeting drug</t>
  </si>
  <si>
    <t>Estimated economic burden</t>
  </si>
  <si>
    <t>albiglutide</t>
  </si>
  <si>
    <t>epinephrine</t>
  </si>
  <si>
    <t>ergoloid</t>
  </si>
  <si>
    <t>ergonovine</t>
  </si>
  <si>
    <t>fenoterol</t>
  </si>
  <si>
    <t>flunarizine</t>
  </si>
  <si>
    <t>levocabastine</t>
  </si>
  <si>
    <t>levocetirizine</t>
  </si>
  <si>
    <t>menotropins</t>
  </si>
  <si>
    <t>meperidine</t>
  </si>
  <si>
    <t>metaproterenol</t>
  </si>
  <si>
    <t>mianserin</t>
  </si>
  <si>
    <t>mivacurium</t>
  </si>
  <si>
    <t>phenylpropanolamine</t>
  </si>
  <si>
    <t>propoxyphene</t>
  </si>
  <si>
    <t>ritodrine</t>
  </si>
  <si>
    <t>rupatadine</t>
  </si>
  <si>
    <t>sitaxentan</t>
  </si>
  <si>
    <t>terfenadine</t>
  </si>
  <si>
    <t>estimated financial burden in GBP of GPCR variation, for known functional sites and homozygous alleles only</t>
  </si>
  <si>
    <t>estimated financial burden in GBP of GPCR variation, for known and putative functional sites and homozygous alleles only</t>
  </si>
  <si>
    <t>drugs used in substance dependence</t>
  </si>
  <si>
    <t>beta-adrenoceptor blocking drugs</t>
  </si>
  <si>
    <t>miscellaneous ophthalmic preparations</t>
  </si>
  <si>
    <t>lipid-regulating drugs</t>
  </si>
  <si>
    <t>bronchodilators</t>
  </si>
  <si>
    <t>anti-arrhythmic drugs</t>
  </si>
  <si>
    <t>antidepressant drugs</t>
  </si>
  <si>
    <t>drugs used in diabetes</t>
  </si>
  <si>
    <t>general anaesthesia</t>
  </si>
  <si>
    <t>drugs for genito-urinary disorders</t>
  </si>
  <si>
    <t>analgesics</t>
  </si>
  <si>
    <t>drugs used in obstetrics</t>
  </si>
  <si>
    <t>alverine</t>
  </si>
  <si>
    <t>hypertension and heart failure</t>
  </si>
  <si>
    <t>corti'roids &amp; other anti-inflamm.preps.</t>
  </si>
  <si>
    <t>drugs used in parkinson/related disorders</t>
  </si>
  <si>
    <t>drugs used in nausea and vertigo</t>
  </si>
  <si>
    <t>drugs used in psychoses &amp; relelated disorders</t>
  </si>
  <si>
    <t>mydriatics and cycloplegics</t>
  </si>
  <si>
    <t>drugs acting on the nose</t>
  </si>
  <si>
    <t>drugs used in neuromuscular  disorders</t>
  </si>
  <si>
    <t>treatment of glaucoma</t>
  </si>
  <si>
    <t>biperiden</t>
  </si>
  <si>
    <t>acne and rosacea</t>
  </si>
  <si>
    <t>other endocrine drugs</t>
  </si>
  <si>
    <t>hormones &amp; antagonists in malignant disease</t>
  </si>
  <si>
    <t>hypnotics and anxiolytics</t>
  </si>
  <si>
    <t>cns stimulants and drugs used for adhd</t>
  </si>
  <si>
    <t>chenodeoxycholic acid</t>
  </si>
  <si>
    <t>drugs affecting intestinal secretions</t>
  </si>
  <si>
    <t>antisecretory drugs+mucosal protectants</t>
  </si>
  <si>
    <t>minerals</t>
  </si>
  <si>
    <t>nit,calc block &amp; other antianginal drugs</t>
  </si>
  <si>
    <t>clidinium</t>
  </si>
  <si>
    <t>antiplatelet drugs</t>
  </si>
  <si>
    <t>local anaesthesia</t>
  </si>
  <si>
    <t>cough preparations</t>
  </si>
  <si>
    <t>hypothalamic &amp; pituitary hormones</t>
  </si>
  <si>
    <t>top local anaesthetics &amp; antipruritics</t>
  </si>
  <si>
    <t>sympathomimetics</t>
  </si>
  <si>
    <t>systemic nasal decongestants</t>
  </si>
  <si>
    <t>anticoagulants and protamine</t>
  </si>
  <si>
    <t>drugs affecting the immune response</t>
  </si>
  <si>
    <t>antiperspirants</t>
  </si>
  <si>
    <t>antifungal drugs</t>
  </si>
  <si>
    <t>cromoglycate,rel,leukotriene antagonists</t>
  </si>
  <si>
    <t>acute diarrhoea</t>
  </si>
  <si>
    <t>antiviral drugs</t>
  </si>
  <si>
    <t>laxatives</t>
  </si>
  <si>
    <t>selective preparations</t>
  </si>
  <si>
    <t>drugs affecting bone metabolism</t>
  </si>
  <si>
    <t>drugs acting on the oropharynx</t>
  </si>
  <si>
    <t>pirenzepine</t>
  </si>
  <si>
    <t>obesity</t>
  </si>
  <si>
    <t>thyroid and antithyroid drugs</t>
  </si>
  <si>
    <t>average_yearly_cost</t>
  </si>
  <si>
    <t>average_yearly_items</t>
  </si>
  <si>
    <t>known_all_variants</t>
  </si>
  <si>
    <t>known_homozygous</t>
  </si>
  <si>
    <t>putative_all_variants</t>
  </si>
  <si>
    <t>putative_homozygous</t>
  </si>
  <si>
    <t>ticagrelor</t>
  </si>
  <si>
    <t>ticlopidine</t>
  </si>
  <si>
    <t>timolol</t>
  </si>
  <si>
    <t>tiotropium</t>
  </si>
  <si>
    <t>tizanidine</t>
  </si>
  <si>
    <t>tolterodine</t>
  </si>
  <si>
    <t>tolvaptan</t>
  </si>
  <si>
    <t>tramadol</t>
  </si>
  <si>
    <t>travoprost</t>
  </si>
  <si>
    <t>trazodone</t>
  </si>
  <si>
    <t>trifluoperazine</t>
  </si>
  <si>
    <t>trihexyphenidyl</t>
  </si>
  <si>
    <t>trimipramine</t>
  </si>
  <si>
    <t>triptorelin</t>
  </si>
  <si>
    <t>tropicamide</t>
  </si>
  <si>
    <t>trospium</t>
  </si>
  <si>
    <t>umeclidinium</t>
  </si>
  <si>
    <t>urofollitropin</t>
  </si>
  <si>
    <t>valsartan</t>
  </si>
  <si>
    <t>vigabatrin</t>
  </si>
  <si>
    <t>antiepileptic drugs</t>
  </si>
  <si>
    <t>vilanterol</t>
  </si>
  <si>
    <t>vortioxetine</t>
  </si>
  <si>
    <t>xylometazoline</t>
  </si>
  <si>
    <t>zafirlukast</t>
  </si>
  <si>
    <t>ziprasidone</t>
  </si>
  <si>
    <t>zolmitriptan</t>
  </si>
  <si>
    <t>zuclopenthixol</t>
  </si>
  <si>
    <t>Column G:</t>
  </si>
  <si>
    <t>Column H:</t>
  </si>
  <si>
    <t>antihistamines and antiallergics</t>
  </si>
  <si>
    <t>drugs altering gut motility</t>
  </si>
  <si>
    <t>estimated financial burden in GBP of GPCR variation, for known functional sites and all variant alleles</t>
  </si>
  <si>
    <t>estimated financial burden in GBP of GPCR variation, for known and putative functional sites and all variant alleles</t>
  </si>
  <si>
    <t>name of GPCR targeting drug (n=279) for multiple BNF indication sections</t>
  </si>
  <si>
    <t>average yearly NHS sales cost from 2013 to 2016</t>
  </si>
  <si>
    <t>average yearly NHS prescribed items from 2013 to 2016</t>
  </si>
  <si>
    <t xml:space="preserve"> GPCR Pharmacogenomics, Supplementary Table 7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.0\ [$GBP]_-;\-* #,##0.0\ [$GBP]_-;_-* &quot;-&quot;?\ [$GBP]_-;_-@_-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4"/>
      <color rgb="FF000000"/>
      <name val="Calibri"/>
      <family val="2"/>
      <scheme val="minor"/>
    </font>
    <font>
      <i/>
      <sz val="14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u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5D9F1"/>
        <bgColor rgb="FF000000"/>
      </patternFill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5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8">
    <xf numFmtId="0" fontId="0" fillId="0" borderId="0" xfId="0"/>
    <xf numFmtId="0" fontId="4" fillId="0" borderId="0" xfId="0" applyFont="1"/>
    <xf numFmtId="0" fontId="5" fillId="2" borderId="0" xfId="0" applyFont="1" applyFill="1"/>
    <xf numFmtId="0" fontId="4" fillId="2" borderId="0" xfId="0" applyFont="1" applyFill="1"/>
    <xf numFmtId="0" fontId="6" fillId="2" borderId="0" xfId="0" applyFont="1" applyFill="1"/>
    <xf numFmtId="0" fontId="7" fillId="2" borderId="0" xfId="0" applyFont="1" applyFill="1"/>
    <xf numFmtId="0" fontId="8" fillId="2" borderId="0" xfId="0" applyFont="1" applyFill="1"/>
    <xf numFmtId="0" fontId="9" fillId="2" borderId="0" xfId="0" applyFont="1" applyFill="1"/>
    <xf numFmtId="0" fontId="12" fillId="0" borderId="0" xfId="0" applyFont="1"/>
    <xf numFmtId="0" fontId="13" fillId="0" borderId="1" xfId="0" applyFont="1" applyBorder="1" applyAlignment="1">
      <alignment horizontal="center" vertical="top"/>
    </xf>
    <xf numFmtId="0" fontId="13" fillId="0" borderId="2" xfId="0" applyFont="1" applyBorder="1" applyAlignment="1">
      <alignment horizontal="center" vertical="top"/>
    </xf>
    <xf numFmtId="0" fontId="3" fillId="3" borderId="0" xfId="0" applyFont="1" applyFill="1" applyBorder="1" applyAlignment="1">
      <alignment horizontal="left" vertical="top"/>
    </xf>
    <xf numFmtId="0" fontId="2" fillId="3" borderId="0" xfId="0" applyFont="1" applyFill="1"/>
    <xf numFmtId="1" fontId="14" fillId="0" borderId="0" xfId="0" applyNumberFormat="1" applyFont="1"/>
    <xf numFmtId="1" fontId="0" fillId="0" borderId="0" xfId="0" applyNumberFormat="1"/>
    <xf numFmtId="0" fontId="14" fillId="0" borderId="0" xfId="0" applyFont="1"/>
    <xf numFmtId="164" fontId="3" fillId="0" borderId="3" xfId="0" applyNumberFormat="1" applyFont="1" applyBorder="1"/>
    <xf numFmtId="0" fontId="1" fillId="3" borderId="0" xfId="0" applyFont="1" applyFill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tabSelected="1" workbookViewId="0">
      <selection activeCell="A2" sqref="A2"/>
    </sheetView>
  </sheetViews>
  <sheetFormatPr baseColWidth="10" defaultRowHeight="15" x14ac:dyDescent="0.2"/>
  <cols>
    <col min="3" max="3" width="29.33203125" customWidth="1"/>
    <col min="4" max="4" width="112.6640625" customWidth="1"/>
  </cols>
  <sheetData>
    <row r="1" spans="1:4" ht="19" x14ac:dyDescent="0.25">
      <c r="A1" s="8" t="s">
        <v>359</v>
      </c>
      <c r="B1" s="8"/>
      <c r="C1" s="8"/>
      <c r="D1" s="8" t="s">
        <v>239</v>
      </c>
    </row>
    <row r="2" spans="1:4" ht="16" x14ac:dyDescent="0.2">
      <c r="A2" s="1"/>
      <c r="B2" s="1"/>
      <c r="C2" s="1"/>
      <c r="D2" s="1"/>
    </row>
    <row r="3" spans="1:4" ht="19" x14ac:dyDescent="0.25">
      <c r="A3" s="2"/>
      <c r="B3" s="3"/>
      <c r="C3" s="3"/>
      <c r="D3" s="3"/>
    </row>
    <row r="4" spans="1:4" ht="19" x14ac:dyDescent="0.25">
      <c r="A4" s="4" t="s">
        <v>236</v>
      </c>
      <c r="B4" s="4"/>
      <c r="C4" s="4"/>
      <c r="D4" s="5" t="s">
        <v>238</v>
      </c>
    </row>
    <row r="5" spans="1:4" ht="16" x14ac:dyDescent="0.2">
      <c r="A5" s="1"/>
      <c r="B5" s="6" t="s">
        <v>230</v>
      </c>
      <c r="C5" s="7" t="s">
        <v>0</v>
      </c>
      <c r="D5" s="3" t="s">
        <v>356</v>
      </c>
    </row>
    <row r="6" spans="1:4" ht="16" x14ac:dyDescent="0.2">
      <c r="A6" s="1"/>
      <c r="B6" s="6" t="s">
        <v>231</v>
      </c>
      <c r="C6" s="7" t="s">
        <v>1</v>
      </c>
      <c r="D6" s="3" t="s">
        <v>237</v>
      </c>
    </row>
    <row r="7" spans="1:4" ht="16" x14ac:dyDescent="0.2">
      <c r="A7" s="1"/>
      <c r="B7" s="6" t="s">
        <v>232</v>
      </c>
      <c r="C7" s="7" t="s">
        <v>316</v>
      </c>
      <c r="D7" s="3" t="s">
        <v>357</v>
      </c>
    </row>
    <row r="8" spans="1:4" ht="16" x14ac:dyDescent="0.2">
      <c r="A8" s="1"/>
      <c r="B8" s="6" t="s">
        <v>233</v>
      </c>
      <c r="C8" s="7" t="s">
        <v>317</v>
      </c>
      <c r="D8" s="3" t="s">
        <v>358</v>
      </c>
    </row>
    <row r="9" spans="1:4" ht="16" x14ac:dyDescent="0.2">
      <c r="B9" s="6" t="s">
        <v>234</v>
      </c>
      <c r="C9" s="11" t="s">
        <v>319</v>
      </c>
      <c r="D9" s="12" t="s">
        <v>259</v>
      </c>
    </row>
    <row r="10" spans="1:4" ht="16" x14ac:dyDescent="0.2">
      <c r="B10" s="6" t="s">
        <v>235</v>
      </c>
      <c r="C10" s="11" t="s">
        <v>318</v>
      </c>
      <c r="D10" s="17" t="s">
        <v>354</v>
      </c>
    </row>
    <row r="11" spans="1:4" ht="16" x14ac:dyDescent="0.2">
      <c r="B11" s="6" t="s">
        <v>350</v>
      </c>
      <c r="C11" s="11" t="s">
        <v>321</v>
      </c>
      <c r="D11" s="12" t="s">
        <v>260</v>
      </c>
    </row>
    <row r="12" spans="1:4" ht="16" x14ac:dyDescent="0.2">
      <c r="B12" s="6" t="s">
        <v>351</v>
      </c>
      <c r="C12" s="11" t="s">
        <v>320</v>
      </c>
      <c r="D12" s="17" t="s">
        <v>355</v>
      </c>
    </row>
  </sheetData>
  <conditionalFormatting sqref="C10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9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5"/>
  <sheetViews>
    <sheetView topLeftCell="A307" workbookViewId="0">
      <selection activeCell="A2" sqref="A2:A344"/>
    </sheetView>
  </sheetViews>
  <sheetFormatPr baseColWidth="10" defaultColWidth="8.83203125" defaultRowHeight="15" x14ac:dyDescent="0.2"/>
  <cols>
    <col min="1" max="1" width="18.1640625" customWidth="1"/>
    <col min="2" max="2" width="38" customWidth="1"/>
    <col min="3" max="4" width="23.5" customWidth="1"/>
    <col min="5" max="8" width="19.6640625" customWidth="1"/>
  </cols>
  <sheetData>
    <row r="1" spans="1:8" x14ac:dyDescent="0.2">
      <c r="A1" s="9" t="s">
        <v>0</v>
      </c>
      <c r="B1" s="10" t="s">
        <v>1</v>
      </c>
      <c r="C1" s="10" t="s">
        <v>316</v>
      </c>
      <c r="D1" s="10" t="s">
        <v>317</v>
      </c>
      <c r="E1" s="10" t="s">
        <v>319</v>
      </c>
      <c r="F1" s="10" t="s">
        <v>318</v>
      </c>
      <c r="G1" s="10" t="s">
        <v>321</v>
      </c>
      <c r="H1" s="10" t="s">
        <v>320</v>
      </c>
    </row>
    <row r="2" spans="1:8" x14ac:dyDescent="0.2">
      <c r="A2" s="15" t="s">
        <v>2</v>
      </c>
      <c r="B2" s="15" t="s">
        <v>261</v>
      </c>
      <c r="C2" s="13">
        <v>2202560.608</v>
      </c>
      <c r="D2" s="13">
        <v>128941.75</v>
      </c>
      <c r="E2" s="13">
        <v>0</v>
      </c>
      <c r="F2" s="13">
        <v>2638.8505679999998</v>
      </c>
      <c r="G2" s="13">
        <v>6157.3179920000002</v>
      </c>
      <c r="H2" s="13">
        <v>130183.2947</v>
      </c>
    </row>
    <row r="3" spans="1:8" x14ac:dyDescent="0.2">
      <c r="A3" s="15" t="s">
        <v>3</v>
      </c>
      <c r="B3" s="15" t="s">
        <v>262</v>
      </c>
      <c r="C3" s="13">
        <v>365029.15</v>
      </c>
      <c r="D3" s="13">
        <v>19187.25</v>
      </c>
      <c r="E3" s="13">
        <v>0</v>
      </c>
      <c r="F3" s="13">
        <v>145.7784145</v>
      </c>
      <c r="G3" s="13">
        <v>0</v>
      </c>
      <c r="H3" s="13">
        <v>145.7784145</v>
      </c>
    </row>
    <row r="4" spans="1:8" x14ac:dyDescent="0.2">
      <c r="A4" s="15" t="s">
        <v>4</v>
      </c>
      <c r="B4" s="15" t="s">
        <v>263</v>
      </c>
      <c r="C4" s="13">
        <v>52.122500000000002</v>
      </c>
      <c r="D4" s="13">
        <v>0.5</v>
      </c>
      <c r="E4" s="13">
        <v>0</v>
      </c>
      <c r="F4" s="13">
        <v>0</v>
      </c>
      <c r="G4" s="13">
        <v>0</v>
      </c>
      <c r="H4" s="13">
        <v>8.3262779999999995E-2</v>
      </c>
    </row>
    <row r="5" spans="1:8" x14ac:dyDescent="0.2">
      <c r="A5" s="15" t="s">
        <v>5</v>
      </c>
      <c r="B5" s="15" t="s">
        <v>264</v>
      </c>
      <c r="C5" s="13">
        <v>127040.2175</v>
      </c>
      <c r="D5" s="13">
        <v>3130</v>
      </c>
      <c r="E5" s="13">
        <v>0</v>
      </c>
      <c r="F5" s="13">
        <v>0</v>
      </c>
      <c r="G5" s="13">
        <v>0</v>
      </c>
      <c r="H5" s="13">
        <v>304.40946689999998</v>
      </c>
    </row>
    <row r="6" spans="1:8" x14ac:dyDescent="0.2">
      <c r="A6" s="15" t="s">
        <v>6</v>
      </c>
      <c r="B6" s="15" t="s">
        <v>265</v>
      </c>
      <c r="C6" s="13">
        <v>6597623.8949999996</v>
      </c>
      <c r="D6" s="13">
        <v>222847.5</v>
      </c>
      <c r="E6" s="13">
        <v>10539.335300000001</v>
      </c>
      <c r="F6" s="13">
        <v>324084.56030000001</v>
      </c>
      <c r="G6" s="13">
        <v>10539.335300000001</v>
      </c>
      <c r="H6" s="13">
        <v>495348.75890000002</v>
      </c>
    </row>
    <row r="7" spans="1:8" x14ac:dyDescent="0.2">
      <c r="A7" s="15" t="s">
        <v>7</v>
      </c>
      <c r="B7" s="15" t="s">
        <v>352</v>
      </c>
      <c r="C7" s="13">
        <v>1055766.003</v>
      </c>
      <c r="D7" s="13">
        <v>68362.75</v>
      </c>
      <c r="E7" s="13">
        <v>0</v>
      </c>
      <c r="F7" s="13">
        <v>0</v>
      </c>
      <c r="G7" s="13">
        <v>421.63179009999999</v>
      </c>
      <c r="H7" s="13">
        <v>18130.166980000002</v>
      </c>
    </row>
    <row r="8" spans="1:8" x14ac:dyDescent="0.2">
      <c r="A8" s="15" t="s">
        <v>8</v>
      </c>
      <c r="B8" s="15" t="s">
        <v>266</v>
      </c>
      <c r="C8" s="13">
        <v>22.02</v>
      </c>
      <c r="D8" s="13">
        <v>1</v>
      </c>
      <c r="E8" s="13">
        <v>2.6381788999999999E-2</v>
      </c>
      <c r="F8" s="13">
        <v>0.77386581499999996</v>
      </c>
      <c r="G8" s="13">
        <v>0.184672524</v>
      </c>
      <c r="H8" s="13">
        <v>4.8806309900000002</v>
      </c>
    </row>
    <row r="9" spans="1:8" x14ac:dyDescent="0.2">
      <c r="A9" s="15" t="s">
        <v>9</v>
      </c>
      <c r="B9" s="15" t="s">
        <v>267</v>
      </c>
      <c r="C9" s="13">
        <v>778511.99750000006</v>
      </c>
      <c r="D9" s="13">
        <v>20717.25</v>
      </c>
      <c r="E9" s="13">
        <v>310.9073472</v>
      </c>
      <c r="F9" s="13">
        <v>17410.811450000001</v>
      </c>
      <c r="G9" s="13">
        <v>621.81469449999997</v>
      </c>
      <c r="H9" s="13">
        <v>58450.581279999999</v>
      </c>
    </row>
    <row r="10" spans="1:8" x14ac:dyDescent="0.2">
      <c r="A10" s="15" t="s">
        <v>240</v>
      </c>
      <c r="B10" s="15" t="s">
        <v>268</v>
      </c>
      <c r="C10" s="13">
        <v>0</v>
      </c>
      <c r="D10" s="13">
        <v>0</v>
      </c>
      <c r="E10" s="13">
        <v>0</v>
      </c>
      <c r="F10" s="13">
        <v>0</v>
      </c>
      <c r="G10" s="13">
        <v>0</v>
      </c>
      <c r="H10" s="13">
        <v>0</v>
      </c>
    </row>
    <row r="11" spans="1:8" x14ac:dyDescent="0.2">
      <c r="A11" s="15" t="s">
        <v>10</v>
      </c>
      <c r="B11" s="15" t="s">
        <v>269</v>
      </c>
      <c r="C11" s="13">
        <v>233631.435</v>
      </c>
      <c r="D11" s="13">
        <v>3878.5</v>
      </c>
      <c r="E11" s="13">
        <v>0</v>
      </c>
      <c r="F11" s="13">
        <v>839.72959860000003</v>
      </c>
      <c r="G11" s="13">
        <v>16701.288680000001</v>
      </c>
      <c r="H11" s="13">
        <v>92276.952560000005</v>
      </c>
    </row>
    <row r="12" spans="1:8" x14ac:dyDescent="0.2">
      <c r="A12" s="15" t="s">
        <v>11</v>
      </c>
      <c r="B12" s="15" t="s">
        <v>270</v>
      </c>
      <c r="C12" s="13">
        <v>7048575.6780000003</v>
      </c>
      <c r="D12" s="13">
        <v>588238.75</v>
      </c>
      <c r="E12" s="13">
        <v>0</v>
      </c>
      <c r="F12" s="13">
        <v>8444.7791660000003</v>
      </c>
      <c r="G12" s="13">
        <v>11259.70556</v>
      </c>
      <c r="H12" s="13">
        <v>391274.76799999998</v>
      </c>
    </row>
    <row r="13" spans="1:8" x14ac:dyDescent="0.2">
      <c r="A13" s="15" t="s">
        <v>12</v>
      </c>
      <c r="B13" s="15" t="s">
        <v>271</v>
      </c>
      <c r="C13" s="13">
        <v>1197102.915</v>
      </c>
      <c r="D13" s="13">
        <v>47409.5</v>
      </c>
      <c r="E13" s="13">
        <v>0</v>
      </c>
      <c r="F13" s="13">
        <v>0</v>
      </c>
      <c r="G13" s="13">
        <v>478.07624399999997</v>
      </c>
      <c r="H13" s="13">
        <v>20557.278490000001</v>
      </c>
    </row>
    <row r="14" spans="1:8" x14ac:dyDescent="0.2">
      <c r="A14" s="15" t="s">
        <v>13</v>
      </c>
      <c r="B14" s="15" t="s">
        <v>270</v>
      </c>
      <c r="C14" s="13">
        <v>4963783.398</v>
      </c>
      <c r="D14" s="13">
        <v>90752.25</v>
      </c>
      <c r="E14" s="13">
        <v>0</v>
      </c>
      <c r="F14" s="13">
        <v>0</v>
      </c>
      <c r="G14" s="13">
        <v>0</v>
      </c>
      <c r="H14" s="13">
        <v>59470.248370000001</v>
      </c>
    </row>
    <row r="15" spans="1:8" x14ac:dyDescent="0.2">
      <c r="A15" s="15" t="s">
        <v>13</v>
      </c>
      <c r="B15" s="15" t="s">
        <v>272</v>
      </c>
      <c r="C15" s="13">
        <v>86.867500000000007</v>
      </c>
      <c r="D15" s="13">
        <v>0.25</v>
      </c>
      <c r="E15" s="13">
        <v>0</v>
      </c>
      <c r="F15" s="13">
        <v>0</v>
      </c>
      <c r="G15" s="13">
        <v>0</v>
      </c>
      <c r="H15" s="13">
        <v>1.0407448079999999</v>
      </c>
    </row>
    <row r="16" spans="1:8" x14ac:dyDescent="0.2">
      <c r="A16" s="15" t="s">
        <v>273</v>
      </c>
      <c r="B16" s="15" t="s">
        <v>353</v>
      </c>
      <c r="C16" s="13">
        <v>5129250.3080000002</v>
      </c>
      <c r="D16" s="13">
        <v>304113.25</v>
      </c>
      <c r="E16" s="13">
        <v>0</v>
      </c>
      <c r="F16" s="13">
        <v>6145.2679399999997</v>
      </c>
      <c r="G16" s="13">
        <v>0</v>
      </c>
      <c r="H16" s="13">
        <v>75791.637929999997</v>
      </c>
    </row>
    <row r="17" spans="1:8" x14ac:dyDescent="0.2">
      <c r="A17" s="15" t="s">
        <v>14</v>
      </c>
      <c r="B17" s="15" t="s">
        <v>274</v>
      </c>
      <c r="C17" s="13">
        <v>12777.942499999999</v>
      </c>
      <c r="D17" s="13">
        <v>13.5</v>
      </c>
      <c r="E17" s="13">
        <v>0</v>
      </c>
      <c r="F17" s="13">
        <v>127.5753045</v>
      </c>
      <c r="G17" s="13">
        <v>0</v>
      </c>
      <c r="H17" s="13">
        <v>250.04759680000001</v>
      </c>
    </row>
    <row r="18" spans="1:8" x14ac:dyDescent="0.2">
      <c r="A18" s="15" t="s">
        <v>15</v>
      </c>
      <c r="B18" s="15" t="s">
        <v>266</v>
      </c>
      <c r="C18" s="13">
        <v>1106946.523</v>
      </c>
      <c r="D18" s="13">
        <v>601071</v>
      </c>
      <c r="E18" s="13">
        <v>0</v>
      </c>
      <c r="F18" s="13">
        <v>442.0712949</v>
      </c>
      <c r="G18" s="13">
        <v>1768.2851800000001</v>
      </c>
      <c r="H18" s="13">
        <v>56143.054459999999</v>
      </c>
    </row>
    <row r="19" spans="1:8" x14ac:dyDescent="0.2">
      <c r="A19" s="15" t="s">
        <v>16</v>
      </c>
      <c r="B19" s="15" t="s">
        <v>267</v>
      </c>
      <c r="C19" s="13">
        <v>19810085.050000001</v>
      </c>
      <c r="D19" s="13">
        <v>12029310.75</v>
      </c>
      <c r="E19" s="13">
        <v>0</v>
      </c>
      <c r="F19" s="13">
        <v>0</v>
      </c>
      <c r="G19" s="13">
        <v>158227.51639999999</v>
      </c>
      <c r="H19" s="13">
        <v>3465182.6090000002</v>
      </c>
    </row>
    <row r="20" spans="1:8" x14ac:dyDescent="0.2">
      <c r="A20" s="15" t="s">
        <v>17</v>
      </c>
      <c r="B20" s="15" t="s">
        <v>267</v>
      </c>
      <c r="C20" s="13">
        <v>1155.5574999999999</v>
      </c>
      <c r="D20" s="13">
        <v>3.5</v>
      </c>
      <c r="E20" s="13">
        <v>0</v>
      </c>
      <c r="F20" s="13">
        <v>0.92296924899999999</v>
      </c>
      <c r="G20" s="13">
        <v>3.2303923719999998</v>
      </c>
      <c r="H20" s="13">
        <v>125.9853025</v>
      </c>
    </row>
    <row r="21" spans="1:8" x14ac:dyDescent="0.2">
      <c r="A21" s="15" t="s">
        <v>18</v>
      </c>
      <c r="B21" s="15" t="s">
        <v>275</v>
      </c>
      <c r="C21" s="13">
        <v>65032.9375</v>
      </c>
      <c r="D21" s="13">
        <v>25727</v>
      </c>
      <c r="E21" s="13">
        <v>0</v>
      </c>
      <c r="F21" s="13">
        <v>0</v>
      </c>
      <c r="G21" s="13">
        <v>25.97162041</v>
      </c>
      <c r="H21" s="13">
        <v>1116.7796780000001</v>
      </c>
    </row>
    <row r="22" spans="1:8" x14ac:dyDescent="0.2">
      <c r="A22" s="15" t="s">
        <v>19</v>
      </c>
      <c r="B22" s="15" t="s">
        <v>276</v>
      </c>
      <c r="C22" s="13">
        <v>6604170.4079999998</v>
      </c>
      <c r="D22" s="13">
        <v>11927.5</v>
      </c>
      <c r="E22" s="13">
        <v>0</v>
      </c>
      <c r="F22" s="13">
        <v>5274.8964919999999</v>
      </c>
      <c r="G22" s="13">
        <v>18462.137719999999</v>
      </c>
      <c r="H22" s="13">
        <v>704198.68160000001</v>
      </c>
    </row>
    <row r="23" spans="1:8" x14ac:dyDescent="0.2">
      <c r="A23" s="15" t="s">
        <v>20</v>
      </c>
      <c r="B23" s="15" t="s">
        <v>263</v>
      </c>
      <c r="C23" s="13">
        <v>1165010.1399999999</v>
      </c>
      <c r="D23" s="13">
        <v>36115.5</v>
      </c>
      <c r="E23" s="13">
        <v>0</v>
      </c>
      <c r="F23" s="13">
        <v>0</v>
      </c>
      <c r="G23" s="13">
        <v>0</v>
      </c>
      <c r="H23" s="13">
        <v>0</v>
      </c>
    </row>
    <row r="24" spans="1:8" x14ac:dyDescent="0.2">
      <c r="A24" s="15" t="s">
        <v>21</v>
      </c>
      <c r="B24" s="15" t="s">
        <v>277</v>
      </c>
      <c r="C24" s="13">
        <v>40056.302499999998</v>
      </c>
      <c r="D24" s="13">
        <v>286.75</v>
      </c>
      <c r="E24" s="13">
        <v>0</v>
      </c>
      <c r="F24" s="13">
        <v>47.99077776</v>
      </c>
      <c r="G24" s="13">
        <v>0</v>
      </c>
      <c r="H24" s="13">
        <v>111.97848140000001</v>
      </c>
    </row>
    <row r="25" spans="1:8" x14ac:dyDescent="0.2">
      <c r="A25" s="15" t="s">
        <v>22</v>
      </c>
      <c r="B25" s="15" t="s">
        <v>278</v>
      </c>
      <c r="C25" s="13">
        <v>41602462.130000003</v>
      </c>
      <c r="D25" s="13">
        <v>725035.5</v>
      </c>
      <c r="E25" s="13">
        <v>0</v>
      </c>
      <c r="F25" s="13">
        <v>49843.205419999998</v>
      </c>
      <c r="G25" s="13">
        <v>431974.44699999999</v>
      </c>
      <c r="H25" s="13">
        <v>10234471.51</v>
      </c>
    </row>
    <row r="26" spans="1:8" x14ac:dyDescent="0.2">
      <c r="A26" s="15" t="s">
        <v>23</v>
      </c>
      <c r="B26" s="15" t="s">
        <v>278</v>
      </c>
      <c r="C26" s="13">
        <v>96504.005000000005</v>
      </c>
      <c r="D26" s="13">
        <v>1476.5</v>
      </c>
      <c r="E26" s="13">
        <v>38.539938100000001</v>
      </c>
      <c r="F26" s="13">
        <v>1849.917029</v>
      </c>
      <c r="G26" s="13">
        <v>1310.3578950000001</v>
      </c>
      <c r="H26" s="13">
        <v>34801.564100000003</v>
      </c>
    </row>
    <row r="27" spans="1:8" x14ac:dyDescent="0.2">
      <c r="A27" s="15" t="s">
        <v>24</v>
      </c>
      <c r="B27" s="15" t="s">
        <v>262</v>
      </c>
      <c r="C27" s="13">
        <v>11790626.27</v>
      </c>
      <c r="D27" s="13">
        <v>9857864.25</v>
      </c>
      <c r="E27" s="13">
        <v>0</v>
      </c>
      <c r="F27" s="13">
        <v>4708.7165599999998</v>
      </c>
      <c r="G27" s="13">
        <v>0</v>
      </c>
      <c r="H27" s="13">
        <v>4708.7165599999998</v>
      </c>
    </row>
    <row r="28" spans="1:8" x14ac:dyDescent="0.2">
      <c r="A28" s="15" t="s">
        <v>25</v>
      </c>
      <c r="B28" s="15" t="s">
        <v>353</v>
      </c>
      <c r="C28" s="13">
        <v>106238.9675</v>
      </c>
      <c r="D28" s="13">
        <v>1558.75</v>
      </c>
      <c r="E28" s="13">
        <v>169.7108107</v>
      </c>
      <c r="F28" s="13">
        <v>5218.6074289999997</v>
      </c>
      <c r="G28" s="13">
        <v>169.7108107</v>
      </c>
      <c r="H28" s="13">
        <v>7976.4081029999998</v>
      </c>
    </row>
    <row r="29" spans="1:8" x14ac:dyDescent="0.2">
      <c r="A29" s="15" t="s">
        <v>25</v>
      </c>
      <c r="B29" s="15" t="s">
        <v>276</v>
      </c>
      <c r="C29" s="13">
        <v>20534.485000000001</v>
      </c>
      <c r="D29" s="13">
        <v>405.5</v>
      </c>
      <c r="E29" s="13">
        <v>32.802691690000003</v>
      </c>
      <c r="F29" s="13">
        <v>1008.68277</v>
      </c>
      <c r="G29" s="13">
        <v>32.802691690000003</v>
      </c>
      <c r="H29" s="13">
        <v>1541.72651</v>
      </c>
    </row>
    <row r="30" spans="1:8" x14ac:dyDescent="0.2">
      <c r="A30" s="15" t="s">
        <v>25</v>
      </c>
      <c r="B30" s="15" t="s">
        <v>269</v>
      </c>
      <c r="C30" s="13">
        <v>23940.384999999998</v>
      </c>
      <c r="D30" s="13">
        <v>133.5</v>
      </c>
      <c r="E30" s="13">
        <v>38.24342652</v>
      </c>
      <c r="F30" s="13">
        <v>1175.985365</v>
      </c>
      <c r="G30" s="13">
        <v>38.24342652</v>
      </c>
      <c r="H30" s="13">
        <v>1797.4410459999999</v>
      </c>
    </row>
    <row r="31" spans="1:8" x14ac:dyDescent="0.2">
      <c r="A31" s="15" t="s">
        <v>25</v>
      </c>
      <c r="B31" s="15" t="s">
        <v>279</v>
      </c>
      <c r="C31" s="13">
        <v>1183111.608</v>
      </c>
      <c r="D31" s="13">
        <v>50207.75</v>
      </c>
      <c r="E31" s="13">
        <v>1889.954645</v>
      </c>
      <c r="F31" s="13">
        <v>58116.105320000002</v>
      </c>
      <c r="G31" s="13">
        <v>1889.954645</v>
      </c>
      <c r="H31" s="13">
        <v>88827.868289999999</v>
      </c>
    </row>
    <row r="32" spans="1:8" x14ac:dyDescent="0.2">
      <c r="A32" s="15" t="s">
        <v>26</v>
      </c>
      <c r="B32" s="15" t="s">
        <v>352</v>
      </c>
      <c r="C32" s="13">
        <v>0.32500000000000001</v>
      </c>
      <c r="D32" s="13">
        <v>0.25</v>
      </c>
      <c r="E32" s="13">
        <v>0</v>
      </c>
      <c r="F32" s="13">
        <v>0</v>
      </c>
      <c r="G32" s="13">
        <v>1.2979199999999999E-4</v>
      </c>
      <c r="H32" s="13">
        <v>5.5810699999999996E-3</v>
      </c>
    </row>
    <row r="33" spans="1:8" x14ac:dyDescent="0.2">
      <c r="A33" s="15" t="s">
        <v>27</v>
      </c>
      <c r="B33" s="15" t="s">
        <v>275</v>
      </c>
      <c r="C33" s="13">
        <v>368039.22749999998</v>
      </c>
      <c r="D33" s="13">
        <v>54608.75</v>
      </c>
      <c r="E33" s="13">
        <v>0</v>
      </c>
      <c r="F33" s="13">
        <v>0</v>
      </c>
      <c r="G33" s="13">
        <v>146.9805222</v>
      </c>
      <c r="H33" s="13">
        <v>6320.1624529999999</v>
      </c>
    </row>
    <row r="34" spans="1:8" x14ac:dyDescent="0.2">
      <c r="A34" s="15" t="s">
        <v>27</v>
      </c>
      <c r="B34" s="15" t="s">
        <v>280</v>
      </c>
      <c r="C34" s="13">
        <v>1667457.55</v>
      </c>
      <c r="D34" s="13">
        <v>122133.25</v>
      </c>
      <c r="E34" s="13">
        <v>0</v>
      </c>
      <c r="F34" s="13">
        <v>0</v>
      </c>
      <c r="G34" s="13">
        <v>665.91755190000003</v>
      </c>
      <c r="H34" s="13">
        <v>28634.454730000001</v>
      </c>
    </row>
    <row r="35" spans="1:8" x14ac:dyDescent="0.2">
      <c r="A35" s="15" t="s">
        <v>28</v>
      </c>
      <c r="B35" s="15" t="s">
        <v>274</v>
      </c>
      <c r="C35" s="13">
        <v>12024.4725</v>
      </c>
      <c r="D35" s="13">
        <v>533.5</v>
      </c>
      <c r="E35" s="13">
        <v>0</v>
      </c>
      <c r="F35" s="13">
        <v>0</v>
      </c>
      <c r="G35" s="13">
        <v>0</v>
      </c>
      <c r="H35" s="13">
        <v>67.229478830000005</v>
      </c>
    </row>
    <row r="36" spans="1:8" x14ac:dyDescent="0.2">
      <c r="A36" s="15" t="s">
        <v>29</v>
      </c>
      <c r="B36" s="15" t="s">
        <v>281</v>
      </c>
      <c r="C36" s="13">
        <v>4054735.895</v>
      </c>
      <c r="D36" s="13">
        <v>968071</v>
      </c>
      <c r="E36" s="13">
        <v>0</v>
      </c>
      <c r="F36" s="13">
        <v>1619.3034720000001</v>
      </c>
      <c r="G36" s="13">
        <v>231560.39660000001</v>
      </c>
      <c r="H36" s="13">
        <v>1505952.2290000001</v>
      </c>
    </row>
    <row r="37" spans="1:8" x14ac:dyDescent="0.2">
      <c r="A37" s="15" t="s">
        <v>30</v>
      </c>
      <c r="B37" s="15" t="s">
        <v>278</v>
      </c>
      <c r="C37" s="13">
        <v>303229.69750000001</v>
      </c>
      <c r="D37" s="13">
        <v>5910.5</v>
      </c>
      <c r="E37" s="13">
        <v>0</v>
      </c>
      <c r="F37" s="13">
        <v>0</v>
      </c>
      <c r="G37" s="13">
        <v>726.58873200000005</v>
      </c>
      <c r="H37" s="13">
        <v>20223.38637</v>
      </c>
    </row>
    <row r="38" spans="1:8" x14ac:dyDescent="0.2">
      <c r="A38" s="15" t="s">
        <v>31</v>
      </c>
      <c r="B38" s="15" t="s">
        <v>277</v>
      </c>
      <c r="C38" s="13">
        <v>4211452.358</v>
      </c>
      <c r="D38" s="13">
        <v>1669929.75</v>
      </c>
      <c r="E38" s="13">
        <v>0</v>
      </c>
      <c r="F38" s="13">
        <v>0</v>
      </c>
      <c r="G38" s="13">
        <v>1681.889919</v>
      </c>
      <c r="H38" s="13">
        <v>72321.266520000005</v>
      </c>
    </row>
    <row r="39" spans="1:8" x14ac:dyDescent="0.2">
      <c r="A39" s="15" t="s">
        <v>32</v>
      </c>
      <c r="B39" s="15" t="s">
        <v>282</v>
      </c>
      <c r="C39" s="13">
        <v>222537.23250000001</v>
      </c>
      <c r="D39" s="13">
        <v>46042.75</v>
      </c>
      <c r="E39" s="13">
        <v>0</v>
      </c>
      <c r="F39" s="13">
        <v>88.872696689999998</v>
      </c>
      <c r="G39" s="13">
        <v>0</v>
      </c>
      <c r="H39" s="13">
        <v>88.872696689999998</v>
      </c>
    </row>
    <row r="40" spans="1:8" x14ac:dyDescent="0.2">
      <c r="A40" s="15" t="s">
        <v>33</v>
      </c>
      <c r="B40" s="15" t="s">
        <v>270</v>
      </c>
      <c r="C40" s="13">
        <v>13470.7125</v>
      </c>
      <c r="D40" s="13">
        <v>770.25</v>
      </c>
      <c r="E40" s="13">
        <v>21.51871006</v>
      </c>
      <c r="F40" s="13">
        <v>661.70033450000005</v>
      </c>
      <c r="G40" s="13">
        <v>21.51871006</v>
      </c>
      <c r="H40" s="13">
        <v>715.49710960000004</v>
      </c>
    </row>
    <row r="41" spans="1:8" x14ac:dyDescent="0.2">
      <c r="A41" s="15" t="s">
        <v>34</v>
      </c>
      <c r="B41" s="15" t="s">
        <v>352</v>
      </c>
      <c r="C41" s="13">
        <v>7705.0074999999997</v>
      </c>
      <c r="D41" s="13">
        <v>394.25</v>
      </c>
      <c r="E41" s="13">
        <v>0</v>
      </c>
      <c r="F41" s="13">
        <v>0</v>
      </c>
      <c r="G41" s="13">
        <v>3.0770796730000001</v>
      </c>
      <c r="H41" s="13">
        <v>132.3144259</v>
      </c>
    </row>
    <row r="42" spans="1:8" x14ac:dyDescent="0.2">
      <c r="A42" s="15" t="s">
        <v>34</v>
      </c>
      <c r="B42" s="15" t="s">
        <v>280</v>
      </c>
      <c r="C42" s="13">
        <v>0</v>
      </c>
      <c r="D42" s="13">
        <v>0</v>
      </c>
      <c r="E42" s="13">
        <v>0</v>
      </c>
      <c r="F42" s="13">
        <v>0</v>
      </c>
      <c r="G42" s="13">
        <v>0</v>
      </c>
      <c r="H42" s="13">
        <v>0</v>
      </c>
    </row>
    <row r="43" spans="1:8" x14ac:dyDescent="0.2">
      <c r="A43" s="15" t="s">
        <v>35</v>
      </c>
      <c r="B43" s="15" t="s">
        <v>282</v>
      </c>
      <c r="C43" s="13">
        <v>29188206.16</v>
      </c>
      <c r="D43" s="13">
        <v>1744436.5</v>
      </c>
      <c r="E43" s="13">
        <v>0</v>
      </c>
      <c r="F43" s="13">
        <v>23313.263709999999</v>
      </c>
      <c r="G43" s="13">
        <v>11656.63185</v>
      </c>
      <c r="H43" s="13">
        <v>547861.69709999999</v>
      </c>
    </row>
    <row r="44" spans="1:8" x14ac:dyDescent="0.2">
      <c r="A44" s="15" t="s">
        <v>283</v>
      </c>
      <c r="B44" s="15" t="s">
        <v>276</v>
      </c>
      <c r="C44" s="13">
        <v>36.347499999999997</v>
      </c>
      <c r="D44" s="13">
        <v>0.75</v>
      </c>
      <c r="E44" s="13">
        <v>5.8063099E-2</v>
      </c>
      <c r="F44" s="13">
        <v>1.712861422</v>
      </c>
      <c r="G44" s="13">
        <v>5.8063099E-2</v>
      </c>
      <c r="H44" s="13">
        <v>1.712861422</v>
      </c>
    </row>
    <row r="45" spans="1:8" x14ac:dyDescent="0.2">
      <c r="A45" s="15" t="s">
        <v>36</v>
      </c>
      <c r="B45" s="15" t="s">
        <v>262</v>
      </c>
      <c r="C45" s="13">
        <v>23602543.969999999</v>
      </c>
      <c r="D45" s="13">
        <v>18495509.25</v>
      </c>
      <c r="E45" s="13">
        <v>0</v>
      </c>
      <c r="F45" s="13">
        <v>9425.9360880000004</v>
      </c>
      <c r="G45" s="13">
        <v>0</v>
      </c>
      <c r="H45" s="13">
        <v>9425.9360880000004</v>
      </c>
    </row>
    <row r="46" spans="1:8" x14ac:dyDescent="0.2">
      <c r="A46" s="15" t="s">
        <v>37</v>
      </c>
      <c r="B46" s="15" t="s">
        <v>274</v>
      </c>
      <c r="C46" s="13">
        <v>80155.532500000001</v>
      </c>
      <c r="D46" s="13">
        <v>68</v>
      </c>
      <c r="E46" s="13">
        <v>0</v>
      </c>
      <c r="F46" s="13">
        <v>800.27488519999997</v>
      </c>
      <c r="G46" s="13">
        <v>0</v>
      </c>
      <c r="H46" s="13">
        <v>1568.538775</v>
      </c>
    </row>
    <row r="47" spans="1:8" x14ac:dyDescent="0.2">
      <c r="A47" s="15" t="s">
        <v>38</v>
      </c>
      <c r="B47" s="15" t="s">
        <v>284</v>
      </c>
      <c r="C47" s="13">
        <v>207762.5925</v>
      </c>
      <c r="D47" s="13">
        <v>6307</v>
      </c>
      <c r="E47" s="13">
        <v>0</v>
      </c>
      <c r="F47" s="13">
        <v>0</v>
      </c>
      <c r="G47" s="13">
        <v>0</v>
      </c>
      <c r="H47" s="13">
        <v>0</v>
      </c>
    </row>
    <row r="48" spans="1:8" x14ac:dyDescent="0.2">
      <c r="A48" s="15" t="s">
        <v>38</v>
      </c>
      <c r="B48" s="15" t="s">
        <v>282</v>
      </c>
      <c r="C48" s="13">
        <v>3090550.2030000002</v>
      </c>
      <c r="D48" s="13">
        <v>472964.5</v>
      </c>
      <c r="E48" s="13">
        <v>0</v>
      </c>
      <c r="F48" s="13">
        <v>0</v>
      </c>
      <c r="G48" s="13">
        <v>0</v>
      </c>
      <c r="H48" s="13">
        <v>0</v>
      </c>
    </row>
    <row r="49" spans="1:8" x14ac:dyDescent="0.2">
      <c r="A49" s="15" t="s">
        <v>39</v>
      </c>
      <c r="B49" s="15" t="s">
        <v>285</v>
      </c>
      <c r="C49" s="13">
        <v>1422679.4950000001</v>
      </c>
      <c r="D49" s="13">
        <v>16845</v>
      </c>
      <c r="E49" s="13">
        <v>0</v>
      </c>
      <c r="F49" s="13">
        <v>1136.3254750000001</v>
      </c>
      <c r="G49" s="13">
        <v>3977.1391629999998</v>
      </c>
      <c r="H49" s="13">
        <v>151699.4509</v>
      </c>
    </row>
    <row r="50" spans="1:8" x14ac:dyDescent="0.2">
      <c r="A50" s="15" t="s">
        <v>40</v>
      </c>
      <c r="B50" s="15" t="s">
        <v>352</v>
      </c>
      <c r="C50" s="13">
        <v>3490.7024999999999</v>
      </c>
      <c r="D50" s="13">
        <v>13.75</v>
      </c>
      <c r="E50" s="13">
        <v>0</v>
      </c>
      <c r="F50" s="13">
        <v>0</v>
      </c>
      <c r="G50" s="13">
        <v>1.3940505190000001</v>
      </c>
      <c r="H50" s="13">
        <v>59.94417232</v>
      </c>
    </row>
    <row r="51" spans="1:8" x14ac:dyDescent="0.2">
      <c r="A51" s="15" t="s">
        <v>41</v>
      </c>
      <c r="B51" s="15" t="s">
        <v>271</v>
      </c>
      <c r="C51" s="13">
        <v>54849667.829999998</v>
      </c>
      <c r="D51" s="13">
        <v>1884139.5</v>
      </c>
      <c r="E51" s="13">
        <v>0</v>
      </c>
      <c r="F51" s="13">
        <v>219048.1942</v>
      </c>
      <c r="G51" s="13">
        <v>4227630.148</v>
      </c>
      <c r="H51" s="13">
        <v>27183880.899999999</v>
      </c>
    </row>
    <row r="52" spans="1:8" x14ac:dyDescent="0.2">
      <c r="A52" s="15" t="s">
        <v>41</v>
      </c>
      <c r="B52" s="15" t="s">
        <v>261</v>
      </c>
      <c r="C52" s="13">
        <v>8466491.0199999996</v>
      </c>
      <c r="D52" s="13">
        <v>689741</v>
      </c>
      <c r="E52" s="13">
        <v>0</v>
      </c>
      <c r="F52" s="13">
        <v>33811.865100000003</v>
      </c>
      <c r="G52" s="13">
        <v>652568.9963</v>
      </c>
      <c r="H52" s="13">
        <v>4196052.4579999996</v>
      </c>
    </row>
    <row r="53" spans="1:8" x14ac:dyDescent="0.2">
      <c r="A53" s="15" t="s">
        <v>42</v>
      </c>
      <c r="B53" s="15" t="s">
        <v>286</v>
      </c>
      <c r="C53" s="13">
        <v>3920.645</v>
      </c>
      <c r="D53" s="13">
        <v>49</v>
      </c>
      <c r="E53" s="13">
        <v>0</v>
      </c>
      <c r="F53" s="13">
        <v>17.223280750000001</v>
      </c>
      <c r="G53" s="13">
        <v>3.1315055909999998</v>
      </c>
      <c r="H53" s="13">
        <v>158.14103230000001</v>
      </c>
    </row>
    <row r="54" spans="1:8" x14ac:dyDescent="0.2">
      <c r="A54" s="15" t="s">
        <v>42</v>
      </c>
      <c r="B54" s="15" t="s">
        <v>285</v>
      </c>
      <c r="C54" s="13">
        <v>12276.12</v>
      </c>
      <c r="D54" s="13">
        <v>154</v>
      </c>
      <c r="E54" s="13">
        <v>0</v>
      </c>
      <c r="F54" s="13">
        <v>53.928642170000003</v>
      </c>
      <c r="G54" s="13">
        <v>9.8052076679999995</v>
      </c>
      <c r="H54" s="13">
        <v>495.16298719999998</v>
      </c>
    </row>
    <row r="55" spans="1:8" x14ac:dyDescent="0.2">
      <c r="A55" s="15" t="s">
        <v>43</v>
      </c>
      <c r="B55" s="15" t="s">
        <v>287</v>
      </c>
      <c r="C55" s="13">
        <v>1839306.9180000001</v>
      </c>
      <c r="D55" s="13">
        <v>156130.75</v>
      </c>
      <c r="E55" s="13">
        <v>0</v>
      </c>
      <c r="F55" s="13">
        <v>2203.6424729999999</v>
      </c>
      <c r="G55" s="13">
        <v>4407.2849459999998</v>
      </c>
      <c r="H55" s="13">
        <v>146909.4982</v>
      </c>
    </row>
    <row r="56" spans="1:8" x14ac:dyDescent="0.2">
      <c r="A56" s="15" t="s">
        <v>44</v>
      </c>
      <c r="B56" s="15" t="s">
        <v>276</v>
      </c>
      <c r="C56" s="13">
        <v>647549.04500000004</v>
      </c>
      <c r="D56" s="13">
        <v>6668.75</v>
      </c>
      <c r="E56" s="13">
        <v>0</v>
      </c>
      <c r="F56" s="13">
        <v>0</v>
      </c>
      <c r="G56" s="13">
        <v>1551.635092</v>
      </c>
      <c r="H56" s="13">
        <v>43187.176720000003</v>
      </c>
    </row>
    <row r="57" spans="1:8" x14ac:dyDescent="0.2">
      <c r="A57" s="15" t="s">
        <v>44</v>
      </c>
      <c r="B57" s="15" t="s">
        <v>285</v>
      </c>
      <c r="C57" s="13">
        <v>2659161.693</v>
      </c>
      <c r="D57" s="13">
        <v>57946.5</v>
      </c>
      <c r="E57" s="13">
        <v>0</v>
      </c>
      <c r="F57" s="13">
        <v>0</v>
      </c>
      <c r="G57" s="13">
        <v>6371.7931930000004</v>
      </c>
      <c r="H57" s="13">
        <v>177348.2439</v>
      </c>
    </row>
    <row r="58" spans="1:8" x14ac:dyDescent="0.2">
      <c r="A58" s="15" t="s">
        <v>45</v>
      </c>
      <c r="B58" s="15" t="s">
        <v>271</v>
      </c>
      <c r="C58" s="13">
        <v>2406.63</v>
      </c>
      <c r="D58" s="13">
        <v>273</v>
      </c>
      <c r="E58" s="13">
        <v>0</v>
      </c>
      <c r="F58" s="13">
        <v>2.8833426520000001</v>
      </c>
      <c r="G58" s="13">
        <v>0.96111421699999999</v>
      </c>
      <c r="H58" s="13">
        <v>111.4892492</v>
      </c>
    </row>
    <row r="59" spans="1:8" x14ac:dyDescent="0.2">
      <c r="A59" s="15" t="s">
        <v>45</v>
      </c>
      <c r="B59" s="15" t="s">
        <v>288</v>
      </c>
      <c r="C59" s="13">
        <v>21867.4725</v>
      </c>
      <c r="D59" s="13">
        <v>69.5</v>
      </c>
      <c r="E59" s="13">
        <v>0</v>
      </c>
      <c r="F59" s="13">
        <v>26.199048520000002</v>
      </c>
      <c r="G59" s="13">
        <v>8.7330161739999994</v>
      </c>
      <c r="H59" s="13">
        <v>1013.0298759999999</v>
      </c>
    </row>
    <row r="60" spans="1:8" x14ac:dyDescent="0.2">
      <c r="A60" s="15" t="s">
        <v>46</v>
      </c>
      <c r="B60" s="15" t="s">
        <v>274</v>
      </c>
      <c r="C60" s="13">
        <v>20449714.539999999</v>
      </c>
      <c r="D60" s="13">
        <v>6177247.75</v>
      </c>
      <c r="E60" s="13">
        <v>0</v>
      </c>
      <c r="F60" s="13">
        <v>0</v>
      </c>
      <c r="G60" s="13">
        <v>0</v>
      </c>
      <c r="H60" s="13">
        <v>114335.4647</v>
      </c>
    </row>
    <row r="61" spans="1:8" x14ac:dyDescent="0.2">
      <c r="A61" s="15" t="s">
        <v>47</v>
      </c>
      <c r="B61" s="15" t="s">
        <v>282</v>
      </c>
      <c r="C61" s="13">
        <v>495513.29749999999</v>
      </c>
      <c r="D61" s="13">
        <v>41475.25</v>
      </c>
      <c r="E61" s="13">
        <v>395.7773942</v>
      </c>
      <c r="F61" s="13">
        <v>9696.5461570000007</v>
      </c>
      <c r="G61" s="13">
        <v>115566.9991</v>
      </c>
      <c r="H61" s="13">
        <v>364906.7574</v>
      </c>
    </row>
    <row r="62" spans="1:8" x14ac:dyDescent="0.2">
      <c r="A62" s="15" t="s">
        <v>48</v>
      </c>
      <c r="B62" s="15" t="s">
        <v>262</v>
      </c>
      <c r="C62" s="13">
        <v>1339308.9850000001</v>
      </c>
      <c r="D62" s="13">
        <v>529366.5</v>
      </c>
      <c r="E62" s="13">
        <v>1069.7356110000001</v>
      </c>
      <c r="F62" s="13">
        <v>27813.125889999999</v>
      </c>
      <c r="G62" s="13">
        <v>313432.53399999999</v>
      </c>
      <c r="H62" s="13">
        <v>1006086.3419999999</v>
      </c>
    </row>
    <row r="63" spans="1:8" x14ac:dyDescent="0.2">
      <c r="A63" s="15" t="s">
        <v>49</v>
      </c>
      <c r="B63" s="15" t="s">
        <v>262</v>
      </c>
      <c r="C63" s="13">
        <v>949024.78</v>
      </c>
      <c r="D63" s="13">
        <v>67421.25</v>
      </c>
      <c r="E63" s="13">
        <v>0</v>
      </c>
      <c r="F63" s="13">
        <v>379.00350639999999</v>
      </c>
      <c r="G63" s="13">
        <v>220580.04070000001</v>
      </c>
      <c r="H63" s="13">
        <v>693197.41319999995</v>
      </c>
    </row>
    <row r="64" spans="1:8" x14ac:dyDescent="0.2">
      <c r="A64" s="15" t="s">
        <v>50</v>
      </c>
      <c r="B64" s="15" t="s">
        <v>352</v>
      </c>
      <c r="C64" s="13">
        <v>7638707.0350000001</v>
      </c>
      <c r="D64" s="13">
        <v>5686935.75</v>
      </c>
      <c r="E64" s="13">
        <v>0</v>
      </c>
      <c r="F64" s="13">
        <v>0</v>
      </c>
      <c r="G64" s="13">
        <v>3050.6018509999999</v>
      </c>
      <c r="H64" s="13">
        <v>131175.87959999999</v>
      </c>
    </row>
    <row r="65" spans="1:8" x14ac:dyDescent="0.2">
      <c r="A65" s="15" t="s">
        <v>51</v>
      </c>
      <c r="B65" s="15" t="s">
        <v>285</v>
      </c>
      <c r="C65" s="13">
        <v>5453.89</v>
      </c>
      <c r="D65" s="13">
        <v>37.25</v>
      </c>
      <c r="E65" s="13">
        <v>0</v>
      </c>
      <c r="F65" s="13">
        <v>21.780710859999999</v>
      </c>
      <c r="G65" s="13">
        <v>0</v>
      </c>
      <c r="H65" s="13">
        <v>41.383350640000003</v>
      </c>
    </row>
    <row r="66" spans="1:8" x14ac:dyDescent="0.2">
      <c r="A66" s="15" t="s">
        <v>289</v>
      </c>
      <c r="B66" s="15" t="s">
        <v>290</v>
      </c>
      <c r="C66" s="13">
        <v>81329.755000000005</v>
      </c>
      <c r="D66" s="13">
        <v>23.5</v>
      </c>
      <c r="E66" s="13">
        <v>0</v>
      </c>
      <c r="F66" s="13">
        <v>0</v>
      </c>
      <c r="G66" s="13">
        <v>0</v>
      </c>
      <c r="H66" s="13">
        <v>0</v>
      </c>
    </row>
    <row r="67" spans="1:8" x14ac:dyDescent="0.2">
      <c r="A67" s="15" t="s">
        <v>52</v>
      </c>
      <c r="B67" s="15" t="s">
        <v>278</v>
      </c>
      <c r="C67" s="13">
        <v>1134183.1850000001</v>
      </c>
      <c r="D67" s="13">
        <v>349189.5</v>
      </c>
      <c r="E67" s="13">
        <v>0</v>
      </c>
      <c r="F67" s="13">
        <v>905.89711260000001</v>
      </c>
      <c r="G67" s="13">
        <v>12229.61102</v>
      </c>
      <c r="H67" s="13">
        <v>300757.84139999998</v>
      </c>
    </row>
    <row r="68" spans="1:8" x14ac:dyDescent="0.2">
      <c r="A68" s="15" t="s">
        <v>53</v>
      </c>
      <c r="B68" s="15" t="s">
        <v>278</v>
      </c>
      <c r="C68" s="13">
        <v>421.52</v>
      </c>
      <c r="D68" s="13">
        <v>1</v>
      </c>
      <c r="E68" s="13">
        <v>0.168338658</v>
      </c>
      <c r="F68" s="13">
        <v>7.4069009579999996</v>
      </c>
      <c r="G68" s="13">
        <v>4.8818210860000004</v>
      </c>
      <c r="H68" s="13">
        <v>120.86715649999999</v>
      </c>
    </row>
    <row r="69" spans="1:8" x14ac:dyDescent="0.2">
      <c r="A69" s="15" t="s">
        <v>54</v>
      </c>
      <c r="B69" s="15" t="s">
        <v>291</v>
      </c>
      <c r="C69" s="13">
        <v>530839.79</v>
      </c>
      <c r="D69" s="13">
        <v>87148.25</v>
      </c>
      <c r="E69" s="13">
        <v>0</v>
      </c>
      <c r="F69" s="13">
        <v>0</v>
      </c>
      <c r="G69" s="13">
        <v>0</v>
      </c>
      <c r="H69" s="13">
        <v>0</v>
      </c>
    </row>
    <row r="70" spans="1:8" x14ac:dyDescent="0.2">
      <c r="A70" s="15" t="s">
        <v>55</v>
      </c>
      <c r="B70" s="15" t="s">
        <v>292</v>
      </c>
      <c r="C70" s="13">
        <v>6040221.8629999999</v>
      </c>
      <c r="D70" s="13">
        <v>36847.5</v>
      </c>
      <c r="E70" s="13">
        <v>0</v>
      </c>
      <c r="F70" s="13">
        <v>0</v>
      </c>
      <c r="G70" s="13">
        <v>475209.14809999999</v>
      </c>
      <c r="H70" s="13">
        <v>2026272.51</v>
      </c>
    </row>
    <row r="71" spans="1:8" x14ac:dyDescent="0.2">
      <c r="A71" s="15" t="s">
        <v>56</v>
      </c>
      <c r="B71" s="15" t="s">
        <v>277</v>
      </c>
      <c r="C71" s="13">
        <v>1859337.58</v>
      </c>
      <c r="D71" s="13">
        <v>403597</v>
      </c>
      <c r="E71" s="13">
        <v>0</v>
      </c>
      <c r="F71" s="13">
        <v>0</v>
      </c>
      <c r="G71" s="13">
        <v>742.54695690000005</v>
      </c>
      <c r="H71" s="13">
        <v>31929.51915</v>
      </c>
    </row>
    <row r="72" spans="1:8" x14ac:dyDescent="0.2">
      <c r="A72" s="15" t="s">
        <v>56</v>
      </c>
      <c r="B72" s="15" t="s">
        <v>293</v>
      </c>
      <c r="C72" s="13">
        <v>1.2124999999999999</v>
      </c>
      <c r="D72" s="13">
        <v>0.25</v>
      </c>
      <c r="E72" s="13">
        <v>0</v>
      </c>
      <c r="F72" s="13">
        <v>0</v>
      </c>
      <c r="G72" s="13">
        <v>4.8422500000000002E-4</v>
      </c>
      <c r="H72" s="13">
        <v>2.0821684999999999E-2</v>
      </c>
    </row>
    <row r="73" spans="1:8" x14ac:dyDescent="0.2">
      <c r="A73" s="15" t="s">
        <v>57</v>
      </c>
      <c r="B73" s="15" t="s">
        <v>352</v>
      </c>
      <c r="C73" s="13">
        <v>26192.872500000001</v>
      </c>
      <c r="D73" s="13">
        <v>6819.25</v>
      </c>
      <c r="E73" s="13">
        <v>0</v>
      </c>
      <c r="F73" s="13">
        <v>0</v>
      </c>
      <c r="G73" s="13">
        <v>10.46041234</v>
      </c>
      <c r="H73" s="13">
        <v>449.79773060000002</v>
      </c>
    </row>
    <row r="74" spans="1:8" x14ac:dyDescent="0.2">
      <c r="A74" s="15" t="s">
        <v>294</v>
      </c>
      <c r="B74" s="15" t="s">
        <v>265</v>
      </c>
      <c r="C74" s="13">
        <v>10519392.92</v>
      </c>
      <c r="D74" s="13">
        <v>350372</v>
      </c>
      <c r="E74" s="13">
        <v>16804.142039999999</v>
      </c>
      <c r="F74" s="13">
        <v>495722.19010000001</v>
      </c>
      <c r="G74" s="13">
        <v>16804.142039999999</v>
      </c>
      <c r="H74" s="13">
        <v>495722.19010000001</v>
      </c>
    </row>
    <row r="75" spans="1:8" x14ac:dyDescent="0.2">
      <c r="A75" s="15" t="s">
        <v>58</v>
      </c>
      <c r="B75" s="15" t="s">
        <v>271</v>
      </c>
      <c r="C75" s="13">
        <v>2795683.1630000002</v>
      </c>
      <c r="D75" s="13">
        <v>403351</v>
      </c>
      <c r="E75" s="13">
        <v>0</v>
      </c>
      <c r="F75" s="13">
        <v>0</v>
      </c>
      <c r="G75" s="13">
        <v>0</v>
      </c>
      <c r="H75" s="13">
        <v>0</v>
      </c>
    </row>
    <row r="76" spans="1:8" x14ac:dyDescent="0.2">
      <c r="A76" s="15" t="s">
        <v>58</v>
      </c>
      <c r="B76" s="15" t="s">
        <v>274</v>
      </c>
      <c r="C76" s="13">
        <v>331541.40999999997</v>
      </c>
      <c r="D76" s="13">
        <v>39296.5</v>
      </c>
      <c r="E76" s="13">
        <v>0</v>
      </c>
      <c r="F76" s="13">
        <v>0</v>
      </c>
      <c r="G76" s="13">
        <v>0</v>
      </c>
      <c r="H76" s="13">
        <v>0</v>
      </c>
    </row>
    <row r="77" spans="1:8" x14ac:dyDescent="0.2">
      <c r="A77" s="15" t="s">
        <v>58</v>
      </c>
      <c r="B77" s="15" t="s">
        <v>263</v>
      </c>
      <c r="C77" s="13">
        <v>1165010.1399999999</v>
      </c>
      <c r="D77" s="13">
        <v>36115.5</v>
      </c>
      <c r="E77" s="13">
        <v>0</v>
      </c>
      <c r="F77" s="13">
        <v>0</v>
      </c>
      <c r="G77" s="13">
        <v>0</v>
      </c>
      <c r="H77" s="13">
        <v>0</v>
      </c>
    </row>
    <row r="78" spans="1:8" x14ac:dyDescent="0.2">
      <c r="A78" s="15" t="s">
        <v>59</v>
      </c>
      <c r="B78" s="15" t="s">
        <v>295</v>
      </c>
      <c r="C78" s="13">
        <v>13931441.83</v>
      </c>
      <c r="D78" s="13">
        <v>7719097.5</v>
      </c>
      <c r="E78" s="13">
        <v>0</v>
      </c>
      <c r="F78" s="13">
        <v>55636.748500000002</v>
      </c>
      <c r="G78" s="13">
        <v>83455.122749999995</v>
      </c>
      <c r="H78" s="13">
        <v>1096043.9450000001</v>
      </c>
    </row>
    <row r="79" spans="1:8" x14ac:dyDescent="0.2">
      <c r="A79" s="15" t="s">
        <v>60</v>
      </c>
      <c r="B79" s="15" t="s">
        <v>278</v>
      </c>
      <c r="C79" s="13">
        <v>110937.1275</v>
      </c>
      <c r="D79" s="13">
        <v>3649.25</v>
      </c>
      <c r="E79" s="13">
        <v>0</v>
      </c>
      <c r="F79" s="13">
        <v>132.91189399999999</v>
      </c>
      <c r="G79" s="13">
        <v>1240.5110099999999</v>
      </c>
      <c r="H79" s="13">
        <v>31588.7268</v>
      </c>
    </row>
    <row r="80" spans="1:8" x14ac:dyDescent="0.2">
      <c r="A80" s="15" t="s">
        <v>61</v>
      </c>
      <c r="B80" s="15" t="s">
        <v>296</v>
      </c>
      <c r="C80" s="13">
        <v>59314.63</v>
      </c>
      <c r="D80" s="13">
        <v>138.5</v>
      </c>
      <c r="E80" s="13">
        <v>0</v>
      </c>
      <c r="F80" s="13">
        <v>71.063853829999999</v>
      </c>
      <c r="G80" s="13">
        <v>142.1277077</v>
      </c>
      <c r="H80" s="13">
        <v>3553.1926920000001</v>
      </c>
    </row>
    <row r="81" spans="1:8" x14ac:dyDescent="0.2">
      <c r="A81" s="15" t="s">
        <v>62</v>
      </c>
      <c r="B81" s="15" t="s">
        <v>271</v>
      </c>
      <c r="C81" s="13">
        <v>116295242.8</v>
      </c>
      <c r="D81" s="13">
        <v>24167420.75</v>
      </c>
      <c r="E81" s="13">
        <v>0</v>
      </c>
      <c r="F81" s="13">
        <v>464437.87070000003</v>
      </c>
      <c r="G81" s="13">
        <v>8963650.9039999992</v>
      </c>
      <c r="H81" s="13">
        <v>57636739.75</v>
      </c>
    </row>
    <row r="82" spans="1:8" x14ac:dyDescent="0.2">
      <c r="A82" s="15" t="s">
        <v>62</v>
      </c>
      <c r="B82" s="15" t="s">
        <v>297</v>
      </c>
      <c r="C82" s="13">
        <v>370132.8775</v>
      </c>
      <c r="D82" s="13">
        <v>189942.75</v>
      </c>
      <c r="E82" s="13">
        <v>0</v>
      </c>
      <c r="F82" s="13">
        <v>1478.166444</v>
      </c>
      <c r="G82" s="13">
        <v>28528.612359999999</v>
      </c>
      <c r="H82" s="13">
        <v>183440.45569999999</v>
      </c>
    </row>
    <row r="83" spans="1:8" x14ac:dyDescent="0.2">
      <c r="A83" s="15" t="s">
        <v>63</v>
      </c>
      <c r="B83" s="15" t="s">
        <v>271</v>
      </c>
      <c r="C83" s="13">
        <v>38252.17</v>
      </c>
      <c r="D83" s="13">
        <v>2300.75</v>
      </c>
      <c r="E83" s="13">
        <v>0</v>
      </c>
      <c r="F83" s="13">
        <v>0</v>
      </c>
      <c r="G83" s="13">
        <v>15.276425720000001</v>
      </c>
      <c r="H83" s="13">
        <v>656.88630590000002</v>
      </c>
    </row>
    <row r="84" spans="1:8" x14ac:dyDescent="0.2">
      <c r="A84" s="15" t="s">
        <v>63</v>
      </c>
      <c r="B84" s="15" t="s">
        <v>277</v>
      </c>
      <c r="C84" s="13">
        <v>5628180.8650000002</v>
      </c>
      <c r="D84" s="13">
        <v>830085.25</v>
      </c>
      <c r="E84" s="13">
        <v>0</v>
      </c>
      <c r="F84" s="13">
        <v>0</v>
      </c>
      <c r="G84" s="13">
        <v>2247.6760640000002</v>
      </c>
      <c r="H84" s="13">
        <v>96650.070760000002</v>
      </c>
    </row>
    <row r="85" spans="1:8" x14ac:dyDescent="0.2">
      <c r="A85" s="15" t="s">
        <v>64</v>
      </c>
      <c r="B85" s="15" t="s">
        <v>279</v>
      </c>
      <c r="C85" s="13">
        <v>228934.01749999999</v>
      </c>
      <c r="D85" s="13">
        <v>25607.5</v>
      </c>
      <c r="E85" s="13">
        <v>365.70929310000002</v>
      </c>
      <c r="F85" s="13">
        <v>10788.424150000001</v>
      </c>
      <c r="G85" s="13">
        <v>365.70929310000002</v>
      </c>
      <c r="H85" s="13">
        <v>11154.13344</v>
      </c>
    </row>
    <row r="86" spans="1:8" x14ac:dyDescent="0.2">
      <c r="A86" s="15" t="s">
        <v>65</v>
      </c>
      <c r="B86" s="15" t="s">
        <v>352</v>
      </c>
      <c r="C86" s="13">
        <v>29748.95</v>
      </c>
      <c r="D86" s="13">
        <v>2887</v>
      </c>
      <c r="E86" s="13">
        <v>0</v>
      </c>
      <c r="F86" s="13">
        <v>0</v>
      </c>
      <c r="G86" s="13">
        <v>249.49199279999999</v>
      </c>
      <c r="H86" s="13">
        <v>5702.674121</v>
      </c>
    </row>
    <row r="87" spans="1:8" x14ac:dyDescent="0.2">
      <c r="A87" s="15" t="s">
        <v>66</v>
      </c>
      <c r="B87" s="15" t="s">
        <v>285</v>
      </c>
      <c r="C87" s="13">
        <v>123050.6825</v>
      </c>
      <c r="D87" s="13">
        <v>6079.25</v>
      </c>
      <c r="E87" s="13">
        <v>0</v>
      </c>
      <c r="F87" s="13">
        <v>491.41646370000001</v>
      </c>
      <c r="G87" s="13">
        <v>0</v>
      </c>
      <c r="H87" s="13">
        <v>933.691281</v>
      </c>
    </row>
    <row r="88" spans="1:8" x14ac:dyDescent="0.2">
      <c r="A88" s="15" t="s">
        <v>67</v>
      </c>
      <c r="B88" s="15" t="s">
        <v>270</v>
      </c>
      <c r="C88" s="13">
        <v>1309391.263</v>
      </c>
      <c r="D88" s="13">
        <v>54446</v>
      </c>
      <c r="E88" s="13">
        <v>0</v>
      </c>
      <c r="F88" s="13">
        <v>2614.599166</v>
      </c>
      <c r="G88" s="13">
        <v>0</v>
      </c>
      <c r="H88" s="13">
        <v>7843.7974990000002</v>
      </c>
    </row>
    <row r="89" spans="1:8" x14ac:dyDescent="0.2">
      <c r="A89" s="15" t="s">
        <v>68</v>
      </c>
      <c r="B89" s="15" t="s">
        <v>286</v>
      </c>
      <c r="C89" s="13">
        <v>1173716.868</v>
      </c>
      <c r="D89" s="13">
        <v>9435.25</v>
      </c>
      <c r="E89" s="13">
        <v>0</v>
      </c>
      <c r="F89" s="13">
        <v>4687.3676820000001</v>
      </c>
      <c r="G89" s="13">
        <v>0</v>
      </c>
      <c r="H89" s="13">
        <v>8905.9985949999991</v>
      </c>
    </row>
    <row r="90" spans="1:8" x14ac:dyDescent="0.2">
      <c r="A90" s="15" t="s">
        <v>69</v>
      </c>
      <c r="B90" s="15" t="s">
        <v>352</v>
      </c>
      <c r="C90" s="13">
        <v>943480.10250000004</v>
      </c>
      <c r="D90" s="13">
        <v>289219</v>
      </c>
      <c r="E90" s="13">
        <v>0</v>
      </c>
      <c r="F90" s="13">
        <v>0</v>
      </c>
      <c r="G90" s="13">
        <v>376.7891783</v>
      </c>
      <c r="H90" s="13">
        <v>16201.934670000001</v>
      </c>
    </row>
    <row r="91" spans="1:8" x14ac:dyDescent="0.2">
      <c r="A91" s="15" t="s">
        <v>70</v>
      </c>
      <c r="B91" s="15" t="s">
        <v>298</v>
      </c>
      <c r="C91" s="13">
        <v>9971812.3800000008</v>
      </c>
      <c r="D91" s="13">
        <v>278356.25</v>
      </c>
      <c r="E91" s="13">
        <v>11947.05956</v>
      </c>
      <c r="F91" s="13">
        <v>310623.54859999998</v>
      </c>
      <c r="G91" s="13">
        <v>4456253.216</v>
      </c>
      <c r="H91" s="13">
        <v>8673565.2410000004</v>
      </c>
    </row>
    <row r="92" spans="1:8" x14ac:dyDescent="0.2">
      <c r="A92" s="15" t="s">
        <v>71</v>
      </c>
      <c r="B92" s="15" t="s">
        <v>271</v>
      </c>
      <c r="C92" s="13">
        <v>19133811.390000001</v>
      </c>
      <c r="D92" s="13">
        <v>4428568.25</v>
      </c>
      <c r="E92" s="13">
        <v>0</v>
      </c>
      <c r="F92" s="13">
        <v>68771.686310000005</v>
      </c>
      <c r="G92" s="13">
        <v>1367792.4280000001</v>
      </c>
      <c r="H92" s="13">
        <v>7557244.1950000003</v>
      </c>
    </row>
    <row r="93" spans="1:8" x14ac:dyDescent="0.2">
      <c r="A93" s="15" t="s">
        <v>72</v>
      </c>
      <c r="B93" s="15" t="s">
        <v>277</v>
      </c>
      <c r="C93" s="13">
        <v>125062.7475</v>
      </c>
      <c r="D93" s="13">
        <v>6746.75</v>
      </c>
      <c r="E93" s="13">
        <v>0</v>
      </c>
      <c r="F93" s="13">
        <v>0</v>
      </c>
      <c r="G93" s="13">
        <v>49.945186700000001</v>
      </c>
      <c r="H93" s="13">
        <v>2147.643028</v>
      </c>
    </row>
    <row r="94" spans="1:8" x14ac:dyDescent="0.2">
      <c r="A94" s="15" t="s">
        <v>73</v>
      </c>
      <c r="B94" s="15" t="s">
        <v>272</v>
      </c>
      <c r="C94" s="13">
        <v>9.1999999999999993</v>
      </c>
      <c r="D94" s="13">
        <v>0.5</v>
      </c>
      <c r="E94" s="13">
        <v>0</v>
      </c>
      <c r="F94" s="13">
        <v>3.6741209999999998E-3</v>
      </c>
      <c r="G94" s="13">
        <v>0</v>
      </c>
      <c r="H94" s="13">
        <v>0.191054313</v>
      </c>
    </row>
    <row r="95" spans="1:8" x14ac:dyDescent="0.2">
      <c r="A95" s="15" t="s">
        <v>74</v>
      </c>
      <c r="B95" s="15" t="s">
        <v>352</v>
      </c>
      <c r="C95" s="13">
        <v>155494.61499999999</v>
      </c>
      <c r="D95" s="13">
        <v>35425.25</v>
      </c>
      <c r="E95" s="13">
        <v>0</v>
      </c>
      <c r="F95" s="13">
        <v>0</v>
      </c>
      <c r="G95" s="13">
        <v>62.098488420000002</v>
      </c>
      <c r="H95" s="13">
        <v>2670.2350019999999</v>
      </c>
    </row>
    <row r="96" spans="1:8" x14ac:dyDescent="0.2">
      <c r="A96" s="15" t="s">
        <v>74</v>
      </c>
      <c r="B96" s="15" t="s">
        <v>297</v>
      </c>
      <c r="C96" s="13">
        <v>152.6</v>
      </c>
      <c r="D96" s="13">
        <v>34.25</v>
      </c>
      <c r="E96" s="13">
        <v>0</v>
      </c>
      <c r="F96" s="13">
        <v>0</v>
      </c>
      <c r="G96" s="13">
        <v>6.0942492000000001E-2</v>
      </c>
      <c r="H96" s="13">
        <v>2.6205271570000002</v>
      </c>
    </row>
    <row r="97" spans="1:8" x14ac:dyDescent="0.2">
      <c r="A97" s="15" t="s">
        <v>74</v>
      </c>
      <c r="B97" s="15" t="s">
        <v>299</v>
      </c>
      <c r="C97" s="13">
        <v>315.9425</v>
      </c>
      <c r="D97" s="13">
        <v>46</v>
      </c>
      <c r="E97" s="13">
        <v>0</v>
      </c>
      <c r="F97" s="13">
        <v>0</v>
      </c>
      <c r="G97" s="13">
        <v>0.12617512</v>
      </c>
      <c r="H97" s="13">
        <v>5.4255301520000003</v>
      </c>
    </row>
    <row r="98" spans="1:8" x14ac:dyDescent="0.2">
      <c r="A98" s="15" t="s">
        <v>75</v>
      </c>
      <c r="B98" s="15" t="s">
        <v>282</v>
      </c>
      <c r="C98" s="13">
        <v>63.6175</v>
      </c>
      <c r="D98" s="13">
        <v>12.75</v>
      </c>
      <c r="E98" s="13">
        <v>5.0812700000000002E-2</v>
      </c>
      <c r="F98" s="13">
        <v>1.321130192</v>
      </c>
      <c r="G98" s="13">
        <v>14.888121010000001</v>
      </c>
      <c r="H98" s="13">
        <v>47.789344049999997</v>
      </c>
    </row>
    <row r="99" spans="1:8" x14ac:dyDescent="0.2">
      <c r="A99" s="15" t="s">
        <v>76</v>
      </c>
      <c r="B99" s="15" t="s">
        <v>274</v>
      </c>
      <c r="C99" s="13">
        <v>17812284.850000001</v>
      </c>
      <c r="D99" s="13">
        <v>6353379.75</v>
      </c>
      <c r="E99" s="13">
        <v>0</v>
      </c>
      <c r="F99" s="13">
        <v>21340.596870000001</v>
      </c>
      <c r="G99" s="13">
        <v>28454.12916</v>
      </c>
      <c r="H99" s="13">
        <v>988780.98820000002</v>
      </c>
    </row>
    <row r="100" spans="1:8" x14ac:dyDescent="0.2">
      <c r="A100" s="15" t="s">
        <v>77</v>
      </c>
      <c r="B100" s="15" t="s">
        <v>267</v>
      </c>
      <c r="C100" s="13">
        <v>3259599.3</v>
      </c>
      <c r="D100" s="13">
        <v>41902.75</v>
      </c>
      <c r="E100" s="13">
        <v>6508.7845450000004</v>
      </c>
      <c r="F100" s="13">
        <v>214789.89</v>
      </c>
      <c r="G100" s="13">
        <v>35147.436540000002</v>
      </c>
      <c r="H100" s="13">
        <v>895608.75340000005</v>
      </c>
    </row>
    <row r="101" spans="1:8" x14ac:dyDescent="0.2">
      <c r="A101" s="15" t="s">
        <v>77</v>
      </c>
      <c r="B101" s="15" t="s">
        <v>299</v>
      </c>
      <c r="C101" s="13">
        <v>63607.125</v>
      </c>
      <c r="D101" s="13">
        <v>4040</v>
      </c>
      <c r="E101" s="13">
        <v>127.0110323</v>
      </c>
      <c r="F101" s="13">
        <v>4191.3640670000004</v>
      </c>
      <c r="G101" s="13">
        <v>685.85957470000005</v>
      </c>
      <c r="H101" s="13">
        <v>17476.718049999999</v>
      </c>
    </row>
    <row r="102" spans="1:8" x14ac:dyDescent="0.2">
      <c r="A102" s="15" t="s">
        <v>78</v>
      </c>
      <c r="B102" s="15" t="s">
        <v>266</v>
      </c>
      <c r="C102" s="13">
        <v>1690556.5179999999</v>
      </c>
      <c r="D102" s="13">
        <v>25055</v>
      </c>
      <c r="E102" s="13">
        <v>0</v>
      </c>
      <c r="F102" s="13">
        <v>675.14237920000005</v>
      </c>
      <c r="G102" s="13">
        <v>2700.5695169999999</v>
      </c>
      <c r="H102" s="13">
        <v>85743.082160000005</v>
      </c>
    </row>
    <row r="103" spans="1:8" x14ac:dyDescent="0.2">
      <c r="A103" s="15" t="s">
        <v>79</v>
      </c>
      <c r="B103" s="15" t="s">
        <v>268</v>
      </c>
      <c r="C103" s="13">
        <v>1035120.74</v>
      </c>
      <c r="D103" s="13">
        <v>14186.75</v>
      </c>
      <c r="E103" s="13">
        <v>209587.14660000001</v>
      </c>
      <c r="F103" s="13">
        <v>713919.13659999997</v>
      </c>
      <c r="G103" s="13">
        <v>209587.14660000001</v>
      </c>
      <c r="H103" s="13">
        <v>726734.1298</v>
      </c>
    </row>
    <row r="104" spans="1:8" x14ac:dyDescent="0.2">
      <c r="A104" s="15" t="s">
        <v>80</v>
      </c>
      <c r="B104" s="15" t="s">
        <v>271</v>
      </c>
      <c r="C104" s="13">
        <v>500242.36749999999</v>
      </c>
      <c r="D104" s="13">
        <v>13334.25</v>
      </c>
      <c r="E104" s="13">
        <v>0</v>
      </c>
      <c r="F104" s="13">
        <v>0</v>
      </c>
      <c r="G104" s="13">
        <v>199.7773033</v>
      </c>
      <c r="H104" s="13">
        <v>9589.3105589999996</v>
      </c>
    </row>
    <row r="105" spans="1:8" x14ac:dyDescent="0.2">
      <c r="A105" s="15" t="s">
        <v>81</v>
      </c>
      <c r="B105" s="15" t="s">
        <v>275</v>
      </c>
      <c r="C105" s="13">
        <v>55814.445</v>
      </c>
      <c r="D105" s="13">
        <v>6414</v>
      </c>
      <c r="E105" s="13">
        <v>0</v>
      </c>
      <c r="F105" s="13">
        <v>0</v>
      </c>
      <c r="G105" s="13">
        <v>22.290113819999998</v>
      </c>
      <c r="H105" s="13">
        <v>958.47489419999999</v>
      </c>
    </row>
    <row r="106" spans="1:8" x14ac:dyDescent="0.2">
      <c r="A106" s="15" t="s">
        <v>82</v>
      </c>
      <c r="B106" s="15" t="s">
        <v>352</v>
      </c>
      <c r="C106" s="13">
        <v>1240.865</v>
      </c>
      <c r="D106" s="13">
        <v>3.25</v>
      </c>
      <c r="E106" s="13">
        <v>0</v>
      </c>
      <c r="F106" s="13">
        <v>0</v>
      </c>
      <c r="G106" s="13">
        <v>1.98221246</v>
      </c>
      <c r="H106" s="13">
        <v>62.439692489999999</v>
      </c>
    </row>
    <row r="107" spans="1:8" x14ac:dyDescent="0.2">
      <c r="A107" s="15" t="s">
        <v>82</v>
      </c>
      <c r="B107" s="15" t="s">
        <v>265</v>
      </c>
      <c r="C107" s="13">
        <v>215147.43</v>
      </c>
      <c r="D107" s="13">
        <v>4280</v>
      </c>
      <c r="E107" s="13">
        <v>0</v>
      </c>
      <c r="F107" s="13">
        <v>0</v>
      </c>
      <c r="G107" s="13">
        <v>343.68599039999998</v>
      </c>
      <c r="H107" s="13">
        <v>10826.108700000001</v>
      </c>
    </row>
    <row r="108" spans="1:8" x14ac:dyDescent="0.2">
      <c r="A108" s="15" t="s">
        <v>82</v>
      </c>
      <c r="B108" s="15" t="s">
        <v>297</v>
      </c>
      <c r="C108" s="13">
        <v>1290.9475</v>
      </c>
      <c r="D108" s="13">
        <v>441.75</v>
      </c>
      <c r="E108" s="13">
        <v>0</v>
      </c>
      <c r="F108" s="13">
        <v>0</v>
      </c>
      <c r="G108" s="13">
        <v>2.0622164540000001</v>
      </c>
      <c r="H108" s="13">
        <v>64.959818290000001</v>
      </c>
    </row>
    <row r="109" spans="1:8" x14ac:dyDescent="0.2">
      <c r="A109" s="15" t="s">
        <v>82</v>
      </c>
      <c r="B109" s="15" t="s">
        <v>280</v>
      </c>
      <c r="C109" s="13">
        <v>19648.602500000001</v>
      </c>
      <c r="D109" s="13">
        <v>10230</v>
      </c>
      <c r="E109" s="13">
        <v>0</v>
      </c>
      <c r="F109" s="13">
        <v>0</v>
      </c>
      <c r="G109" s="13">
        <v>31.38754393</v>
      </c>
      <c r="H109" s="13">
        <v>988.70763380000005</v>
      </c>
    </row>
    <row r="110" spans="1:8" x14ac:dyDescent="0.2">
      <c r="A110" s="15" t="s">
        <v>82</v>
      </c>
      <c r="B110" s="15" t="s">
        <v>300</v>
      </c>
      <c r="C110" s="13">
        <v>2.2025000000000001</v>
      </c>
      <c r="D110" s="13">
        <v>0.25</v>
      </c>
      <c r="E110" s="13">
        <v>0</v>
      </c>
      <c r="F110" s="13">
        <v>0</v>
      </c>
      <c r="G110" s="13">
        <v>3.5183710000000002E-3</v>
      </c>
      <c r="H110" s="13">
        <v>0.110828674</v>
      </c>
    </row>
    <row r="111" spans="1:8" x14ac:dyDescent="0.2">
      <c r="A111" s="15" t="s">
        <v>82</v>
      </c>
      <c r="B111" s="15" t="s">
        <v>301</v>
      </c>
      <c r="C111" s="13">
        <v>374548.29</v>
      </c>
      <c r="D111" s="13">
        <v>145125.5</v>
      </c>
      <c r="E111" s="13">
        <v>0</v>
      </c>
      <c r="F111" s="13">
        <v>0</v>
      </c>
      <c r="G111" s="13">
        <v>598.31995210000002</v>
      </c>
      <c r="H111" s="13">
        <v>18847.07849</v>
      </c>
    </row>
    <row r="112" spans="1:8" x14ac:dyDescent="0.2">
      <c r="A112" s="15" t="s">
        <v>83</v>
      </c>
      <c r="B112" s="15" t="s">
        <v>275</v>
      </c>
      <c r="C112" s="13">
        <v>23487.48</v>
      </c>
      <c r="D112" s="13">
        <v>2173.75</v>
      </c>
      <c r="E112" s="13">
        <v>0</v>
      </c>
      <c r="F112" s="13">
        <v>0</v>
      </c>
      <c r="G112" s="13">
        <v>9.3799840260000007</v>
      </c>
      <c r="H112" s="13">
        <v>403.33931310000003</v>
      </c>
    </row>
    <row r="113" spans="1:8" x14ac:dyDescent="0.2">
      <c r="A113" s="15" t="s">
        <v>241</v>
      </c>
      <c r="B113" s="15" t="s">
        <v>352</v>
      </c>
      <c r="C113" s="13">
        <v>13463138.550000001</v>
      </c>
      <c r="D113" s="13">
        <v>290799.25</v>
      </c>
      <c r="E113" s="13">
        <v>0</v>
      </c>
      <c r="F113" s="13">
        <v>21506.611099999998</v>
      </c>
      <c r="G113" s="13">
        <v>3139965.22</v>
      </c>
      <c r="H113" s="13">
        <v>10032834.08</v>
      </c>
    </row>
    <row r="114" spans="1:8" x14ac:dyDescent="0.2">
      <c r="A114" s="15" t="s">
        <v>241</v>
      </c>
      <c r="B114" s="15" t="s">
        <v>265</v>
      </c>
      <c r="C114" s="13">
        <v>351.98250000000002</v>
      </c>
      <c r="D114" s="13">
        <v>2.25</v>
      </c>
      <c r="E114" s="13">
        <v>0</v>
      </c>
      <c r="F114" s="13">
        <v>0.56227236400000002</v>
      </c>
      <c r="G114" s="13">
        <v>82.091765179999996</v>
      </c>
      <c r="H114" s="13">
        <v>262.30005790000001</v>
      </c>
    </row>
    <row r="115" spans="1:8" x14ac:dyDescent="0.2">
      <c r="A115" s="15" t="s">
        <v>241</v>
      </c>
      <c r="B115" s="15" t="s">
        <v>296</v>
      </c>
      <c r="C115" s="13">
        <v>0</v>
      </c>
      <c r="D115" s="13">
        <v>0</v>
      </c>
      <c r="E115" s="13">
        <v>0</v>
      </c>
      <c r="F115" s="13">
        <v>0</v>
      </c>
      <c r="G115" s="13">
        <v>0</v>
      </c>
      <c r="H115" s="13">
        <v>0</v>
      </c>
    </row>
    <row r="116" spans="1:8" x14ac:dyDescent="0.2">
      <c r="A116" s="15" t="s">
        <v>241</v>
      </c>
      <c r="B116" s="15" t="s">
        <v>300</v>
      </c>
      <c r="C116" s="13">
        <v>5068.66</v>
      </c>
      <c r="D116" s="13">
        <v>204</v>
      </c>
      <c r="E116" s="13">
        <v>0</v>
      </c>
      <c r="F116" s="13">
        <v>8.0969009580000009</v>
      </c>
      <c r="G116" s="13">
        <v>1182.1475399999999</v>
      </c>
      <c r="H116" s="13">
        <v>3777.2042970000002</v>
      </c>
    </row>
    <row r="117" spans="1:8" x14ac:dyDescent="0.2">
      <c r="A117" s="15" t="s">
        <v>84</v>
      </c>
      <c r="B117" s="15" t="s">
        <v>302</v>
      </c>
      <c r="C117" s="13">
        <v>43.8</v>
      </c>
      <c r="D117" s="13">
        <v>1.5</v>
      </c>
      <c r="E117" s="13">
        <v>1.7492013000000001E-2</v>
      </c>
      <c r="F117" s="13">
        <v>1.2069488820000001</v>
      </c>
      <c r="G117" s="13">
        <v>0.12244408900000001</v>
      </c>
      <c r="H117" s="13">
        <v>5.3875399359999996</v>
      </c>
    </row>
    <row r="118" spans="1:8" x14ac:dyDescent="0.2">
      <c r="A118" s="15" t="s">
        <v>85</v>
      </c>
      <c r="B118" s="15" t="s">
        <v>274</v>
      </c>
      <c r="C118" s="13">
        <v>1613873.895</v>
      </c>
      <c r="D118" s="13">
        <v>115509.75</v>
      </c>
      <c r="E118" s="13">
        <v>0</v>
      </c>
      <c r="F118" s="13">
        <v>0</v>
      </c>
      <c r="G118" s="13">
        <v>0</v>
      </c>
      <c r="H118" s="13">
        <v>9023.2566009999991</v>
      </c>
    </row>
    <row r="119" spans="1:8" x14ac:dyDescent="0.2">
      <c r="A119" s="15" t="s">
        <v>242</v>
      </c>
      <c r="B119" s="15" t="s">
        <v>293</v>
      </c>
      <c r="C119" s="13">
        <v>0</v>
      </c>
      <c r="D119" s="13">
        <v>0</v>
      </c>
      <c r="E119" s="13">
        <v>0</v>
      </c>
      <c r="F119" s="13">
        <v>0</v>
      </c>
      <c r="G119" s="13">
        <v>0</v>
      </c>
      <c r="H119" s="13">
        <v>0</v>
      </c>
    </row>
    <row r="120" spans="1:8" x14ac:dyDescent="0.2">
      <c r="A120" s="15" t="s">
        <v>243</v>
      </c>
      <c r="B120" s="15" t="s">
        <v>272</v>
      </c>
      <c r="C120" s="13">
        <v>25.09</v>
      </c>
      <c r="D120" s="13">
        <v>0.5</v>
      </c>
      <c r="E120" s="13">
        <v>0</v>
      </c>
      <c r="F120" s="13">
        <v>0</v>
      </c>
      <c r="G120" s="13">
        <v>4.0079872000000002E-2</v>
      </c>
      <c r="H120" s="13">
        <v>1.262515974</v>
      </c>
    </row>
    <row r="121" spans="1:8" x14ac:dyDescent="0.2">
      <c r="A121" s="15" t="s">
        <v>86</v>
      </c>
      <c r="B121" s="15" t="s">
        <v>271</v>
      </c>
      <c r="C121" s="13">
        <v>92650.962499999994</v>
      </c>
      <c r="D121" s="13">
        <v>5447</v>
      </c>
      <c r="E121" s="13">
        <v>0</v>
      </c>
      <c r="F121" s="13">
        <v>111.0035493</v>
      </c>
      <c r="G121" s="13">
        <v>185.00591549999999</v>
      </c>
      <c r="H121" s="13">
        <v>6623.2117760000001</v>
      </c>
    </row>
    <row r="122" spans="1:8" x14ac:dyDescent="0.2">
      <c r="A122" s="15" t="s">
        <v>87</v>
      </c>
      <c r="B122" s="15" t="s">
        <v>269</v>
      </c>
      <c r="C122" s="13">
        <v>10.55</v>
      </c>
      <c r="D122" s="13">
        <v>1</v>
      </c>
      <c r="E122" s="13">
        <v>0</v>
      </c>
      <c r="F122" s="13">
        <v>0</v>
      </c>
      <c r="G122" s="13">
        <v>0</v>
      </c>
      <c r="H122" s="13">
        <v>0</v>
      </c>
    </row>
    <row r="123" spans="1:8" x14ac:dyDescent="0.2">
      <c r="A123" s="15" t="s">
        <v>88</v>
      </c>
      <c r="B123" s="15" t="s">
        <v>268</v>
      </c>
      <c r="C123" s="13">
        <v>18498941.77</v>
      </c>
      <c r="D123" s="13">
        <v>246690.5</v>
      </c>
      <c r="E123" s="13">
        <v>3745592.443</v>
      </c>
      <c r="F123" s="13">
        <v>12758655.130000001</v>
      </c>
      <c r="G123" s="13">
        <v>3745592.443</v>
      </c>
      <c r="H123" s="13">
        <v>12987675.57</v>
      </c>
    </row>
    <row r="124" spans="1:8" x14ac:dyDescent="0.2">
      <c r="A124" s="15" t="s">
        <v>89</v>
      </c>
      <c r="B124" s="15" t="s">
        <v>291</v>
      </c>
      <c r="C124" s="13">
        <v>481308.07500000001</v>
      </c>
      <c r="D124" s="13">
        <v>12499.5</v>
      </c>
      <c r="E124" s="13">
        <v>0</v>
      </c>
      <c r="F124" s="13">
        <v>0</v>
      </c>
      <c r="G124" s="13">
        <v>0</v>
      </c>
      <c r="H124" s="13">
        <v>0</v>
      </c>
    </row>
    <row r="125" spans="1:8" x14ac:dyDescent="0.2">
      <c r="A125" s="15" t="s">
        <v>244</v>
      </c>
      <c r="B125" s="15" t="s">
        <v>265</v>
      </c>
      <c r="C125" s="13">
        <v>448.5025</v>
      </c>
      <c r="D125" s="13">
        <v>2.5</v>
      </c>
      <c r="E125" s="13">
        <v>0</v>
      </c>
      <c r="F125" s="13">
        <v>0</v>
      </c>
      <c r="G125" s="13">
        <v>104.2445907</v>
      </c>
      <c r="H125" s="13">
        <v>327.60026859999999</v>
      </c>
    </row>
    <row r="126" spans="1:8" x14ac:dyDescent="0.2">
      <c r="A126" s="15" t="s">
        <v>90</v>
      </c>
      <c r="B126" s="15" t="s">
        <v>271</v>
      </c>
      <c r="C126" s="13">
        <v>52036244.939999998</v>
      </c>
      <c r="D126" s="13">
        <v>1206124.75</v>
      </c>
      <c r="E126" s="13">
        <v>0</v>
      </c>
      <c r="F126" s="13">
        <v>187031.23180000001</v>
      </c>
      <c r="G126" s="13">
        <v>3886093.372</v>
      </c>
      <c r="H126" s="13">
        <v>23649060.199999999</v>
      </c>
    </row>
    <row r="127" spans="1:8" x14ac:dyDescent="0.2">
      <c r="A127" s="15" t="s">
        <v>90</v>
      </c>
      <c r="B127" s="15" t="s">
        <v>269</v>
      </c>
      <c r="C127" s="13">
        <v>2918.62</v>
      </c>
      <c r="D127" s="13">
        <v>345.75</v>
      </c>
      <c r="E127" s="13">
        <v>0</v>
      </c>
      <c r="F127" s="13">
        <v>10.4902476</v>
      </c>
      <c r="G127" s="13">
        <v>217.9640335</v>
      </c>
      <c r="H127" s="13">
        <v>1326.43353</v>
      </c>
    </row>
    <row r="128" spans="1:8" x14ac:dyDescent="0.2">
      <c r="A128" s="15" t="s">
        <v>90</v>
      </c>
      <c r="B128" s="15" t="s">
        <v>296</v>
      </c>
      <c r="C128" s="13">
        <v>1.9875</v>
      </c>
      <c r="D128" s="13">
        <v>0.25</v>
      </c>
      <c r="E128" s="13">
        <v>0</v>
      </c>
      <c r="F128" s="13">
        <v>7.1435700000000001E-3</v>
      </c>
      <c r="G128" s="13">
        <v>0.14842751600000001</v>
      </c>
      <c r="H128" s="13">
        <v>0.90326477599999999</v>
      </c>
    </row>
    <row r="129" spans="1:8" x14ac:dyDescent="0.2">
      <c r="A129" s="15" t="s">
        <v>91</v>
      </c>
      <c r="B129" s="15" t="s">
        <v>270</v>
      </c>
      <c r="C129" s="13">
        <v>6403117.0580000002</v>
      </c>
      <c r="D129" s="13">
        <v>246509.25</v>
      </c>
      <c r="E129" s="13">
        <v>0</v>
      </c>
      <c r="F129" s="13">
        <v>12785.77687</v>
      </c>
      <c r="G129" s="13">
        <v>0</v>
      </c>
      <c r="H129" s="13">
        <v>38357.330620000001</v>
      </c>
    </row>
    <row r="130" spans="1:8" x14ac:dyDescent="0.2">
      <c r="A130" s="15" t="s">
        <v>92</v>
      </c>
      <c r="B130" s="15" t="s">
        <v>352</v>
      </c>
      <c r="C130" s="13">
        <v>9503040.5950000007</v>
      </c>
      <c r="D130" s="13">
        <v>2128323.25</v>
      </c>
      <c r="E130" s="13">
        <v>0</v>
      </c>
      <c r="F130" s="13">
        <v>0</v>
      </c>
      <c r="G130" s="13">
        <v>3795.1440080000002</v>
      </c>
      <c r="H130" s="13">
        <v>163191.1923</v>
      </c>
    </row>
    <row r="131" spans="1:8" x14ac:dyDescent="0.2">
      <c r="A131" s="15" t="s">
        <v>93</v>
      </c>
      <c r="B131" s="15" t="s">
        <v>303</v>
      </c>
      <c r="C131" s="13">
        <v>13848.137500000001</v>
      </c>
      <c r="D131" s="13">
        <v>12</v>
      </c>
      <c r="E131" s="13">
        <v>0</v>
      </c>
      <c r="F131" s="13">
        <v>5.5304063499999998</v>
      </c>
      <c r="G131" s="13">
        <v>38.712844449999999</v>
      </c>
      <c r="H131" s="13">
        <v>1200.098178</v>
      </c>
    </row>
    <row r="132" spans="1:8" x14ac:dyDescent="0.2">
      <c r="A132" s="15" t="s">
        <v>94</v>
      </c>
      <c r="B132" s="15" t="s">
        <v>270</v>
      </c>
      <c r="C132" s="13">
        <v>227505.39499999999</v>
      </c>
      <c r="D132" s="13">
        <v>28290.5</v>
      </c>
      <c r="E132" s="13">
        <v>363.42714860000001</v>
      </c>
      <c r="F132" s="13">
        <v>11175.384819999999</v>
      </c>
      <c r="G132" s="13">
        <v>363.42714860000001</v>
      </c>
      <c r="H132" s="13">
        <v>11720.525540000001</v>
      </c>
    </row>
    <row r="133" spans="1:8" x14ac:dyDescent="0.2">
      <c r="A133" s="15" t="s">
        <v>245</v>
      </c>
      <c r="B133" s="15" t="s">
        <v>277</v>
      </c>
      <c r="C133" s="13">
        <v>105216.7625</v>
      </c>
      <c r="D133" s="13">
        <v>940.25</v>
      </c>
      <c r="E133" s="13">
        <v>0</v>
      </c>
      <c r="F133" s="13">
        <v>0</v>
      </c>
      <c r="G133" s="13">
        <v>42.019473840000003</v>
      </c>
      <c r="H133" s="13">
        <v>1806.8373750000001</v>
      </c>
    </row>
    <row r="134" spans="1:8" x14ac:dyDescent="0.2">
      <c r="A134" s="15" t="s">
        <v>95</v>
      </c>
      <c r="B134" s="15" t="s">
        <v>267</v>
      </c>
      <c r="C134" s="13">
        <v>11541229.92</v>
      </c>
      <c r="D134" s="13">
        <v>6260436.25</v>
      </c>
      <c r="E134" s="13">
        <v>4609.117381</v>
      </c>
      <c r="F134" s="13">
        <v>193582.93</v>
      </c>
      <c r="G134" s="13">
        <v>9218.234762</v>
      </c>
      <c r="H134" s="13">
        <v>433257.03379999998</v>
      </c>
    </row>
    <row r="135" spans="1:8" x14ac:dyDescent="0.2">
      <c r="A135" s="15" t="s">
        <v>96</v>
      </c>
      <c r="B135" s="15" t="s">
        <v>267</v>
      </c>
      <c r="C135" s="13">
        <v>422308.7</v>
      </c>
      <c r="D135" s="13">
        <v>153712.25</v>
      </c>
      <c r="E135" s="13">
        <v>674.61453670000003</v>
      </c>
      <c r="F135" s="13">
        <v>19901.128830000001</v>
      </c>
      <c r="G135" s="13">
        <v>5059.6090260000001</v>
      </c>
      <c r="H135" s="13">
        <v>115359.0858</v>
      </c>
    </row>
    <row r="136" spans="1:8" x14ac:dyDescent="0.2">
      <c r="A136" s="15" t="s">
        <v>96</v>
      </c>
      <c r="B136" s="15" t="s">
        <v>278</v>
      </c>
      <c r="C136" s="13">
        <v>1096907.8829999999</v>
      </c>
      <c r="D136" s="13">
        <v>79278.75</v>
      </c>
      <c r="E136" s="13">
        <v>1752.249014</v>
      </c>
      <c r="F136" s="13">
        <v>51691.3459</v>
      </c>
      <c r="G136" s="13">
        <v>13141.8676</v>
      </c>
      <c r="H136" s="13">
        <v>299634.58130000002</v>
      </c>
    </row>
    <row r="137" spans="1:8" x14ac:dyDescent="0.2">
      <c r="A137" s="15" t="s">
        <v>97</v>
      </c>
      <c r="B137" s="15" t="s">
        <v>278</v>
      </c>
      <c r="C137" s="13">
        <v>263759.45750000002</v>
      </c>
      <c r="D137" s="13">
        <v>18842.75</v>
      </c>
      <c r="E137" s="13">
        <v>0</v>
      </c>
      <c r="F137" s="13">
        <v>0</v>
      </c>
      <c r="G137" s="13">
        <v>632.01147960000003</v>
      </c>
      <c r="H137" s="13">
        <v>18222.997660000001</v>
      </c>
    </row>
    <row r="138" spans="1:8" x14ac:dyDescent="0.2">
      <c r="A138" s="15" t="s">
        <v>98</v>
      </c>
      <c r="B138" s="15" t="s">
        <v>278</v>
      </c>
      <c r="C138" s="13">
        <v>252781.25750000001</v>
      </c>
      <c r="D138" s="13">
        <v>18711.5</v>
      </c>
      <c r="E138" s="13">
        <v>0</v>
      </c>
      <c r="F138" s="13">
        <v>0</v>
      </c>
      <c r="G138" s="13">
        <v>605.70588859999998</v>
      </c>
      <c r="H138" s="13">
        <v>16858.813900000001</v>
      </c>
    </row>
    <row r="139" spans="1:8" x14ac:dyDescent="0.2">
      <c r="A139" s="15" t="s">
        <v>99</v>
      </c>
      <c r="B139" s="15" t="s">
        <v>298</v>
      </c>
      <c r="C139" s="13">
        <v>69527.714999999997</v>
      </c>
      <c r="D139" s="13">
        <v>135.75</v>
      </c>
      <c r="E139" s="13">
        <v>0</v>
      </c>
      <c r="F139" s="13">
        <v>0</v>
      </c>
      <c r="G139" s="13">
        <v>0</v>
      </c>
      <c r="H139" s="13">
        <v>1138.433033</v>
      </c>
    </row>
    <row r="140" spans="1:8" x14ac:dyDescent="0.2">
      <c r="A140" s="15" t="s">
        <v>100</v>
      </c>
      <c r="B140" s="15" t="s">
        <v>265</v>
      </c>
      <c r="C140" s="13">
        <v>5383536.1399999997</v>
      </c>
      <c r="D140" s="13">
        <v>181725.25</v>
      </c>
      <c r="E140" s="13">
        <v>0</v>
      </c>
      <c r="F140" s="13">
        <v>0</v>
      </c>
      <c r="G140" s="13">
        <v>1251285.1569999999</v>
      </c>
      <c r="H140" s="13">
        <v>3932303.355</v>
      </c>
    </row>
    <row r="141" spans="1:8" x14ac:dyDescent="0.2">
      <c r="A141" s="15" t="s">
        <v>101</v>
      </c>
      <c r="B141" s="15" t="s">
        <v>271</v>
      </c>
      <c r="C141" s="13">
        <v>1237626.973</v>
      </c>
      <c r="D141" s="13">
        <v>53296</v>
      </c>
      <c r="E141" s="13">
        <v>0</v>
      </c>
      <c r="F141" s="13">
        <v>0</v>
      </c>
      <c r="G141" s="13">
        <v>494.259973</v>
      </c>
      <c r="H141" s="13">
        <v>21253.17884</v>
      </c>
    </row>
    <row r="142" spans="1:8" x14ac:dyDescent="0.2">
      <c r="A142" s="15" t="s">
        <v>102</v>
      </c>
      <c r="B142" s="15" t="s">
        <v>268</v>
      </c>
      <c r="C142" s="13">
        <v>912751</v>
      </c>
      <c r="D142" s="13">
        <v>63819</v>
      </c>
      <c r="E142" s="13">
        <v>0</v>
      </c>
      <c r="F142" s="13">
        <v>0</v>
      </c>
      <c r="G142" s="13">
        <v>0</v>
      </c>
      <c r="H142" s="13">
        <v>0</v>
      </c>
    </row>
    <row r="143" spans="1:8" x14ac:dyDescent="0.2">
      <c r="A143" s="15" t="s">
        <v>103</v>
      </c>
      <c r="B143" s="15" t="s">
        <v>304</v>
      </c>
      <c r="C143" s="13">
        <v>183853.2525</v>
      </c>
      <c r="D143" s="13">
        <v>526.25</v>
      </c>
      <c r="E143" s="13">
        <v>293.6952915</v>
      </c>
      <c r="F143" s="13">
        <v>8664.0110999999997</v>
      </c>
      <c r="G143" s="13">
        <v>42952.936390000003</v>
      </c>
      <c r="H143" s="13">
        <v>136348.03909999999</v>
      </c>
    </row>
    <row r="144" spans="1:8" x14ac:dyDescent="0.2">
      <c r="A144" s="15" t="s">
        <v>103</v>
      </c>
      <c r="B144" s="15" t="s">
        <v>265</v>
      </c>
      <c r="C144" s="13">
        <v>7006969.0329999998</v>
      </c>
      <c r="D144" s="13">
        <v>243593.5</v>
      </c>
      <c r="E144" s="13">
        <v>11193.24127</v>
      </c>
      <c r="F144" s="13">
        <v>330200.61729999998</v>
      </c>
      <c r="G144" s="13">
        <v>1637011.5349999999</v>
      </c>
      <c r="H144" s="13">
        <v>5196462.2580000004</v>
      </c>
    </row>
    <row r="145" spans="1:8" x14ac:dyDescent="0.2">
      <c r="A145" s="15" t="s">
        <v>103</v>
      </c>
      <c r="B145" s="15" t="s">
        <v>353</v>
      </c>
      <c r="C145" s="13">
        <v>8777653.9749999996</v>
      </c>
      <c r="D145" s="13">
        <v>31935.25</v>
      </c>
      <c r="E145" s="13">
        <v>14021.811460000001</v>
      </c>
      <c r="F145" s="13">
        <v>413643.43810000003</v>
      </c>
      <c r="G145" s="13">
        <v>2050689.926</v>
      </c>
      <c r="H145" s="13">
        <v>6509625.9709999999</v>
      </c>
    </row>
    <row r="146" spans="1:8" x14ac:dyDescent="0.2">
      <c r="A146" s="15" t="s">
        <v>103</v>
      </c>
      <c r="B146" s="15" t="s">
        <v>269</v>
      </c>
      <c r="C146" s="13">
        <v>585506.97499999998</v>
      </c>
      <c r="D146" s="13">
        <v>48889</v>
      </c>
      <c r="E146" s="13">
        <v>935.31465660000003</v>
      </c>
      <c r="F146" s="13">
        <v>27591.782370000001</v>
      </c>
      <c r="G146" s="13">
        <v>136789.76850000001</v>
      </c>
      <c r="H146" s="13">
        <v>434219.82929999998</v>
      </c>
    </row>
    <row r="147" spans="1:8" x14ac:dyDescent="0.2">
      <c r="A147" s="15" t="s">
        <v>104</v>
      </c>
      <c r="B147" s="15" t="s">
        <v>298</v>
      </c>
      <c r="C147" s="13">
        <v>48.265000000000001</v>
      </c>
      <c r="D147" s="13">
        <v>0.75</v>
      </c>
      <c r="E147" s="13">
        <v>0</v>
      </c>
      <c r="F147" s="13">
        <v>0.192751597</v>
      </c>
      <c r="G147" s="13">
        <v>0</v>
      </c>
      <c r="H147" s="13">
        <v>0.36622803500000001</v>
      </c>
    </row>
    <row r="148" spans="1:8" x14ac:dyDescent="0.2">
      <c r="A148" s="15" t="s">
        <v>105</v>
      </c>
      <c r="B148" s="15" t="s">
        <v>286</v>
      </c>
      <c r="C148" s="13">
        <v>42101914.079999998</v>
      </c>
      <c r="D148" s="13">
        <v>245253</v>
      </c>
      <c r="E148" s="13">
        <v>0</v>
      </c>
      <c r="F148" s="13">
        <v>184952.49799999999</v>
      </c>
      <c r="G148" s="13">
        <v>33627.726900000001</v>
      </c>
      <c r="H148" s="13">
        <v>1698200.2080000001</v>
      </c>
    </row>
    <row r="149" spans="1:8" x14ac:dyDescent="0.2">
      <c r="A149" s="15" t="s">
        <v>106</v>
      </c>
      <c r="B149" s="15" t="s">
        <v>288</v>
      </c>
      <c r="C149" s="13">
        <v>25933.355</v>
      </c>
      <c r="D149" s="13">
        <v>387.25</v>
      </c>
      <c r="E149" s="13">
        <v>0</v>
      </c>
      <c r="F149" s="13">
        <v>0</v>
      </c>
      <c r="G149" s="13">
        <v>0</v>
      </c>
      <c r="H149" s="13">
        <v>0</v>
      </c>
    </row>
    <row r="150" spans="1:8" x14ac:dyDescent="0.2">
      <c r="A150" s="15" t="s">
        <v>106</v>
      </c>
      <c r="B150" s="15" t="s">
        <v>274</v>
      </c>
      <c r="C150" s="13">
        <v>498.11750000000001</v>
      </c>
      <c r="D150" s="13">
        <v>2.25</v>
      </c>
      <c r="E150" s="13">
        <v>0</v>
      </c>
      <c r="F150" s="13">
        <v>0</v>
      </c>
      <c r="G150" s="13">
        <v>0</v>
      </c>
      <c r="H150" s="13">
        <v>0</v>
      </c>
    </row>
    <row r="151" spans="1:8" x14ac:dyDescent="0.2">
      <c r="A151" s="15" t="s">
        <v>107</v>
      </c>
      <c r="B151" s="15" t="s">
        <v>278</v>
      </c>
      <c r="C151" s="13">
        <v>1606984.118</v>
      </c>
      <c r="D151" s="13">
        <v>366045.75</v>
      </c>
      <c r="E151" s="13">
        <v>0</v>
      </c>
      <c r="F151" s="13">
        <v>1283.5336400000001</v>
      </c>
      <c r="G151" s="13">
        <v>17327.704140000002</v>
      </c>
      <c r="H151" s="13">
        <v>426133.16850000003</v>
      </c>
    </row>
    <row r="152" spans="1:8" x14ac:dyDescent="0.2">
      <c r="A152" s="15" t="s">
        <v>108</v>
      </c>
      <c r="B152" s="15" t="s">
        <v>286</v>
      </c>
      <c r="C152" s="13">
        <v>1833.665</v>
      </c>
      <c r="D152" s="13">
        <v>2</v>
      </c>
      <c r="E152" s="13">
        <v>0</v>
      </c>
      <c r="F152" s="13">
        <v>7.3229432909999996</v>
      </c>
      <c r="G152" s="13">
        <v>0</v>
      </c>
      <c r="H152" s="13">
        <v>13.913592250000001</v>
      </c>
    </row>
    <row r="153" spans="1:8" x14ac:dyDescent="0.2">
      <c r="A153" s="15" t="s">
        <v>109</v>
      </c>
      <c r="B153" s="15" t="s">
        <v>271</v>
      </c>
      <c r="C153" s="13">
        <v>379126.04</v>
      </c>
      <c r="D153" s="13">
        <v>9697.75</v>
      </c>
      <c r="E153" s="13">
        <v>0</v>
      </c>
      <c r="F153" s="13">
        <v>1514.081629</v>
      </c>
      <c r="G153" s="13">
        <v>29221.775450000001</v>
      </c>
      <c r="H153" s="13">
        <v>187897.53020000001</v>
      </c>
    </row>
    <row r="154" spans="1:8" x14ac:dyDescent="0.2">
      <c r="A154" s="15" t="s">
        <v>110</v>
      </c>
      <c r="B154" s="15" t="s">
        <v>352</v>
      </c>
      <c r="C154" s="13">
        <v>889259.27749999997</v>
      </c>
      <c r="D154" s="13">
        <v>640400.5</v>
      </c>
      <c r="E154" s="13">
        <v>0</v>
      </c>
      <c r="F154" s="13">
        <v>0</v>
      </c>
      <c r="G154" s="13">
        <v>355.13549419999998</v>
      </c>
      <c r="H154" s="13">
        <v>15270.82625</v>
      </c>
    </row>
    <row r="155" spans="1:8" x14ac:dyDescent="0.2">
      <c r="A155" s="15" t="s">
        <v>111</v>
      </c>
      <c r="B155" s="15" t="s">
        <v>352</v>
      </c>
      <c r="C155" s="13">
        <v>967.11</v>
      </c>
      <c r="D155" s="13">
        <v>0.75</v>
      </c>
      <c r="E155" s="13">
        <v>1.9311301919999999</v>
      </c>
      <c r="F155" s="13">
        <v>57.16145367</v>
      </c>
      <c r="G155" s="13">
        <v>6.5658426519999997</v>
      </c>
      <c r="H155" s="13">
        <v>144.4485383</v>
      </c>
    </row>
    <row r="156" spans="1:8" x14ac:dyDescent="0.2">
      <c r="A156" s="15" t="s">
        <v>112</v>
      </c>
      <c r="B156" s="15" t="s">
        <v>274</v>
      </c>
      <c r="C156" s="13">
        <v>466.09249999999997</v>
      </c>
      <c r="D156" s="13">
        <v>1</v>
      </c>
      <c r="E156" s="13">
        <v>0.18613917699999999</v>
      </c>
      <c r="F156" s="13">
        <v>13.9604383</v>
      </c>
      <c r="G156" s="13">
        <v>1.302974241</v>
      </c>
      <c r="H156" s="13">
        <v>60.309093449999999</v>
      </c>
    </row>
    <row r="157" spans="1:8" x14ac:dyDescent="0.2">
      <c r="A157" s="15" t="s">
        <v>113</v>
      </c>
      <c r="B157" s="15" t="s">
        <v>265</v>
      </c>
      <c r="C157" s="13">
        <v>1921872.395</v>
      </c>
      <c r="D157" s="13">
        <v>60477</v>
      </c>
      <c r="E157" s="13">
        <v>0</v>
      </c>
      <c r="F157" s="13">
        <v>0</v>
      </c>
      <c r="G157" s="13">
        <v>446697.17810000002</v>
      </c>
      <c r="H157" s="13">
        <v>1403795.7709999999</v>
      </c>
    </row>
    <row r="158" spans="1:8" x14ac:dyDescent="0.2">
      <c r="A158" s="15" t="s">
        <v>114</v>
      </c>
      <c r="B158" s="15" t="s">
        <v>270</v>
      </c>
      <c r="C158" s="13">
        <v>789681.41249999998</v>
      </c>
      <c r="D158" s="13">
        <v>78280.25</v>
      </c>
      <c r="E158" s="13">
        <v>0</v>
      </c>
      <c r="F158" s="13">
        <v>946.10392869999998</v>
      </c>
      <c r="G158" s="13">
        <v>1261.4719050000001</v>
      </c>
      <c r="H158" s="13">
        <v>43836.148699999998</v>
      </c>
    </row>
    <row r="159" spans="1:8" x14ac:dyDescent="0.2">
      <c r="A159" s="15" t="s">
        <v>114</v>
      </c>
      <c r="B159" s="15" t="s">
        <v>274</v>
      </c>
      <c r="C159" s="13">
        <v>111064.08500000001</v>
      </c>
      <c r="D159" s="13">
        <v>2188.5</v>
      </c>
      <c r="E159" s="13">
        <v>0</v>
      </c>
      <c r="F159" s="13">
        <v>133.06399959999999</v>
      </c>
      <c r="G159" s="13">
        <v>177.4186661</v>
      </c>
      <c r="H159" s="13">
        <v>6165.298648</v>
      </c>
    </row>
    <row r="160" spans="1:8" x14ac:dyDescent="0.2">
      <c r="A160" s="15" t="s">
        <v>115</v>
      </c>
      <c r="B160" s="15" t="s">
        <v>265</v>
      </c>
      <c r="C160" s="13">
        <v>6711569.0949999997</v>
      </c>
      <c r="D160" s="13">
        <v>791421.75</v>
      </c>
      <c r="E160" s="13">
        <v>10721.356379999999</v>
      </c>
      <c r="F160" s="13">
        <v>329681.70870000002</v>
      </c>
      <c r="G160" s="13">
        <v>10721.356379999999</v>
      </c>
      <c r="H160" s="13">
        <v>356485.09970000002</v>
      </c>
    </row>
    <row r="161" spans="1:8" x14ac:dyDescent="0.2">
      <c r="A161" s="15" t="s">
        <v>115</v>
      </c>
      <c r="B161" s="15" t="s">
        <v>280</v>
      </c>
      <c r="C161" s="13">
        <v>702299.98499999999</v>
      </c>
      <c r="D161" s="13">
        <v>103428</v>
      </c>
      <c r="E161" s="13">
        <v>1121.8849600000001</v>
      </c>
      <c r="F161" s="13">
        <v>34497.962520000001</v>
      </c>
      <c r="G161" s="13">
        <v>1121.8849600000001</v>
      </c>
      <c r="H161" s="13">
        <v>37302.674919999998</v>
      </c>
    </row>
    <row r="162" spans="1:8" x14ac:dyDescent="0.2">
      <c r="A162" s="15" t="s">
        <v>116</v>
      </c>
      <c r="B162" s="15" t="s">
        <v>274</v>
      </c>
      <c r="C162" s="13">
        <v>7333968.1600000001</v>
      </c>
      <c r="D162" s="13">
        <v>2160849.25</v>
      </c>
      <c r="E162" s="13">
        <v>0</v>
      </c>
      <c r="F162" s="13">
        <v>0</v>
      </c>
      <c r="G162" s="13">
        <v>0</v>
      </c>
      <c r="H162" s="13">
        <v>41004.614309999997</v>
      </c>
    </row>
    <row r="163" spans="1:8" x14ac:dyDescent="0.2">
      <c r="A163" s="15" t="s">
        <v>117</v>
      </c>
      <c r="B163" s="15" t="s">
        <v>271</v>
      </c>
      <c r="C163" s="13">
        <v>20399.487499999999</v>
      </c>
      <c r="D163" s="13">
        <v>2913</v>
      </c>
      <c r="E163" s="13">
        <v>0</v>
      </c>
      <c r="F163" s="13">
        <v>0</v>
      </c>
      <c r="G163" s="13">
        <v>32.587040729999998</v>
      </c>
      <c r="H163" s="13">
        <v>1026.4917829999999</v>
      </c>
    </row>
    <row r="164" spans="1:8" x14ac:dyDescent="0.2">
      <c r="A164" s="15" t="s">
        <v>118</v>
      </c>
      <c r="B164" s="15" t="s">
        <v>305</v>
      </c>
      <c r="C164" s="13">
        <v>2081809.8829999999</v>
      </c>
      <c r="D164" s="13">
        <v>123145.75</v>
      </c>
      <c r="E164" s="13">
        <v>0</v>
      </c>
      <c r="F164" s="13">
        <v>0</v>
      </c>
      <c r="G164" s="13">
        <v>0</v>
      </c>
      <c r="H164" s="13">
        <v>64848.710400000004</v>
      </c>
    </row>
    <row r="165" spans="1:8" x14ac:dyDescent="0.2">
      <c r="A165" s="15" t="s">
        <v>119</v>
      </c>
      <c r="B165" s="15" t="s">
        <v>352</v>
      </c>
      <c r="C165" s="13">
        <v>69440.482499999998</v>
      </c>
      <c r="D165" s="13">
        <v>8318.25</v>
      </c>
      <c r="E165" s="13">
        <v>0</v>
      </c>
      <c r="F165" s="13">
        <v>0</v>
      </c>
      <c r="G165" s="13">
        <v>27.731822080000001</v>
      </c>
      <c r="H165" s="13">
        <v>1192.4683500000001</v>
      </c>
    </row>
    <row r="166" spans="1:8" x14ac:dyDescent="0.2">
      <c r="A166" s="15" t="s">
        <v>119</v>
      </c>
      <c r="B166" s="15" t="s">
        <v>275</v>
      </c>
      <c r="C166" s="13">
        <v>61491.182500000003</v>
      </c>
      <c r="D166" s="13">
        <v>6771</v>
      </c>
      <c r="E166" s="13">
        <v>0</v>
      </c>
      <c r="F166" s="13">
        <v>0</v>
      </c>
      <c r="G166" s="13">
        <v>24.557181509999999</v>
      </c>
      <c r="H166" s="13">
        <v>1055.958805</v>
      </c>
    </row>
    <row r="167" spans="1:8" x14ac:dyDescent="0.2">
      <c r="A167" s="15" t="s">
        <v>119</v>
      </c>
      <c r="B167" s="15" t="s">
        <v>306</v>
      </c>
      <c r="C167" s="13">
        <v>0</v>
      </c>
      <c r="D167" s="13">
        <v>0</v>
      </c>
      <c r="E167" s="13">
        <v>0</v>
      </c>
      <c r="F167" s="13">
        <v>0</v>
      </c>
      <c r="G167" s="13">
        <v>0</v>
      </c>
      <c r="H167" s="13">
        <v>0</v>
      </c>
    </row>
    <row r="168" spans="1:8" x14ac:dyDescent="0.2">
      <c r="A168" s="15" t="s">
        <v>120</v>
      </c>
      <c r="B168" s="15" t="s">
        <v>262</v>
      </c>
      <c r="C168" s="13">
        <v>1418130.4750000001</v>
      </c>
      <c r="D168" s="13">
        <v>132151.75</v>
      </c>
      <c r="E168" s="13">
        <v>1132.6920729999999</v>
      </c>
      <c r="F168" s="13">
        <v>29449.993890000002</v>
      </c>
      <c r="G168" s="13">
        <v>331878.77730000002</v>
      </c>
      <c r="H168" s="13">
        <v>1065296.8940000001</v>
      </c>
    </row>
    <row r="169" spans="1:8" x14ac:dyDescent="0.2">
      <c r="A169" s="15" t="s">
        <v>121</v>
      </c>
      <c r="B169" s="15" t="s">
        <v>286</v>
      </c>
      <c r="C169" s="13">
        <v>5512313.2630000003</v>
      </c>
      <c r="D169" s="13">
        <v>7688</v>
      </c>
      <c r="E169" s="13">
        <v>2201.4030600000001</v>
      </c>
      <c r="F169" s="13">
        <v>77049.107099999994</v>
      </c>
      <c r="G169" s="13">
        <v>83653.316279999999</v>
      </c>
      <c r="H169" s="13">
        <v>1307633.4180000001</v>
      </c>
    </row>
    <row r="170" spans="1:8" x14ac:dyDescent="0.2">
      <c r="A170" s="15" t="s">
        <v>122</v>
      </c>
      <c r="B170" s="15" t="s">
        <v>282</v>
      </c>
      <c r="C170" s="13">
        <v>12734994.4</v>
      </c>
      <c r="D170" s="13">
        <v>2786072.75</v>
      </c>
      <c r="E170" s="13">
        <v>0</v>
      </c>
      <c r="F170" s="13">
        <v>5085.8603810000004</v>
      </c>
      <c r="G170" s="13">
        <v>5085.8603810000004</v>
      </c>
      <c r="H170" s="13">
        <v>122060.6492</v>
      </c>
    </row>
    <row r="171" spans="1:8" x14ac:dyDescent="0.2">
      <c r="A171" s="15" t="s">
        <v>123</v>
      </c>
      <c r="B171" s="15" t="s">
        <v>282</v>
      </c>
      <c r="C171" s="13">
        <v>475928.66499999998</v>
      </c>
      <c r="D171" s="13">
        <v>62824.5</v>
      </c>
      <c r="E171" s="13">
        <v>0</v>
      </c>
      <c r="F171" s="13">
        <v>190.0673582</v>
      </c>
      <c r="G171" s="13">
        <v>110619.2025</v>
      </c>
      <c r="H171" s="13">
        <v>347633.19819999998</v>
      </c>
    </row>
    <row r="172" spans="1:8" x14ac:dyDescent="0.2">
      <c r="A172" s="15" t="s">
        <v>246</v>
      </c>
      <c r="B172" s="15" t="s">
        <v>280</v>
      </c>
      <c r="C172" s="13">
        <v>0</v>
      </c>
      <c r="D172" s="13">
        <v>0</v>
      </c>
      <c r="E172" s="13">
        <v>0</v>
      </c>
      <c r="F172" s="13">
        <v>0</v>
      </c>
      <c r="G172" s="13">
        <v>0</v>
      </c>
      <c r="H172" s="13">
        <v>0</v>
      </c>
    </row>
    <row r="173" spans="1:8" x14ac:dyDescent="0.2">
      <c r="A173" s="15" t="s">
        <v>247</v>
      </c>
      <c r="B173" s="15" t="s">
        <v>352</v>
      </c>
      <c r="C173" s="13">
        <v>661068.78249999997</v>
      </c>
      <c r="D173" s="13">
        <v>123905</v>
      </c>
      <c r="E173" s="13">
        <v>0</v>
      </c>
      <c r="F173" s="13">
        <v>0</v>
      </c>
      <c r="G173" s="13">
        <v>264.00510480000003</v>
      </c>
      <c r="H173" s="13">
        <v>11352.219510000001</v>
      </c>
    </row>
    <row r="174" spans="1:8" x14ac:dyDescent="0.2">
      <c r="A174" s="15" t="s">
        <v>124</v>
      </c>
      <c r="B174" s="15" t="s">
        <v>276</v>
      </c>
      <c r="C174" s="13">
        <v>27570378.260000002</v>
      </c>
      <c r="D174" s="13">
        <v>2055408.5</v>
      </c>
      <c r="E174" s="13">
        <v>0</v>
      </c>
      <c r="F174" s="13">
        <v>22021.068889999999</v>
      </c>
      <c r="G174" s="13">
        <v>99094.810020000004</v>
      </c>
      <c r="H174" s="13">
        <v>3391244.61</v>
      </c>
    </row>
    <row r="175" spans="1:8" x14ac:dyDescent="0.2">
      <c r="A175" s="15" t="s">
        <v>125</v>
      </c>
      <c r="B175" s="15" t="s">
        <v>278</v>
      </c>
      <c r="C175" s="13">
        <v>2204250.35</v>
      </c>
      <c r="D175" s="13">
        <v>107065.25</v>
      </c>
      <c r="E175" s="13">
        <v>4401.4583670000002</v>
      </c>
      <c r="F175" s="13">
        <v>148769.2928</v>
      </c>
      <c r="G175" s="13">
        <v>15845.250120000001</v>
      </c>
      <c r="H175" s="13">
        <v>580112.21270000003</v>
      </c>
    </row>
    <row r="176" spans="1:8" x14ac:dyDescent="0.2">
      <c r="A176" s="15" t="s">
        <v>126</v>
      </c>
      <c r="B176" s="15" t="s">
        <v>268</v>
      </c>
      <c r="C176" s="13">
        <v>41140871.490000002</v>
      </c>
      <c r="D176" s="13">
        <v>438394.25</v>
      </c>
      <c r="E176" s="13">
        <v>8330040.6739999996</v>
      </c>
      <c r="F176" s="13">
        <v>28374714.48</v>
      </c>
      <c r="G176" s="13">
        <v>8330040.6739999996</v>
      </c>
      <c r="H176" s="13">
        <v>28884046.359999999</v>
      </c>
    </row>
    <row r="177" spans="1:8" x14ac:dyDescent="0.2">
      <c r="A177" s="15" t="s">
        <v>127</v>
      </c>
      <c r="B177" s="15" t="s">
        <v>288</v>
      </c>
      <c r="C177" s="13">
        <v>1768004.318</v>
      </c>
      <c r="D177" s="13">
        <v>26620</v>
      </c>
      <c r="E177" s="13">
        <v>0</v>
      </c>
      <c r="F177" s="13">
        <v>19770.016329999999</v>
      </c>
      <c r="G177" s="13">
        <v>0</v>
      </c>
      <c r="H177" s="13">
        <v>37421.816619999998</v>
      </c>
    </row>
    <row r="178" spans="1:8" x14ac:dyDescent="0.2">
      <c r="A178" s="15" t="s">
        <v>128</v>
      </c>
      <c r="B178" s="15" t="s">
        <v>268</v>
      </c>
      <c r="C178" s="13">
        <v>3606686.95</v>
      </c>
      <c r="D178" s="13">
        <v>61860.5</v>
      </c>
      <c r="E178" s="13">
        <v>730267.68519999995</v>
      </c>
      <c r="F178" s="13">
        <v>2487519.3139999998</v>
      </c>
      <c r="G178" s="13">
        <v>730267.68519999995</v>
      </c>
      <c r="H178" s="13">
        <v>2532170.79</v>
      </c>
    </row>
    <row r="179" spans="1:8" x14ac:dyDescent="0.2">
      <c r="A179" s="15" t="s">
        <v>129</v>
      </c>
      <c r="B179" s="15" t="s">
        <v>261</v>
      </c>
      <c r="C179" s="13">
        <v>104814.1375</v>
      </c>
      <c r="D179" s="13">
        <v>2891.25</v>
      </c>
      <c r="E179" s="13">
        <v>0</v>
      </c>
      <c r="F179" s="13">
        <v>0</v>
      </c>
      <c r="G179" s="13">
        <v>0</v>
      </c>
      <c r="H179" s="13">
        <v>0</v>
      </c>
    </row>
    <row r="180" spans="1:8" x14ac:dyDescent="0.2">
      <c r="A180" s="15" t="s">
        <v>130</v>
      </c>
      <c r="B180" s="15" t="s">
        <v>307</v>
      </c>
      <c r="C180" s="13">
        <v>8283043.8300000001</v>
      </c>
      <c r="D180" s="13">
        <v>1791360.75</v>
      </c>
      <c r="E180" s="13">
        <v>0</v>
      </c>
      <c r="F180" s="13">
        <v>29771.323670000002</v>
      </c>
      <c r="G180" s="13">
        <v>592118.54859999998</v>
      </c>
      <c r="H180" s="13">
        <v>3271537.679</v>
      </c>
    </row>
    <row r="181" spans="1:8" x14ac:dyDescent="0.2">
      <c r="A181" s="15" t="s">
        <v>131</v>
      </c>
      <c r="B181" s="15" t="s">
        <v>352</v>
      </c>
      <c r="C181" s="13">
        <v>4128969.8229999999</v>
      </c>
      <c r="D181" s="13">
        <v>2798834.25</v>
      </c>
      <c r="E181" s="13">
        <v>0</v>
      </c>
      <c r="F181" s="13">
        <v>0</v>
      </c>
      <c r="G181" s="13">
        <v>1648.9496099999999</v>
      </c>
      <c r="H181" s="13">
        <v>70904.833209999997</v>
      </c>
    </row>
    <row r="182" spans="1:8" x14ac:dyDescent="0.2">
      <c r="A182" s="15" t="s">
        <v>132</v>
      </c>
      <c r="B182" s="15" t="s">
        <v>274</v>
      </c>
      <c r="C182" s="13">
        <v>15653590.18</v>
      </c>
      <c r="D182" s="13">
        <v>8383809.25</v>
      </c>
      <c r="E182" s="13">
        <v>0</v>
      </c>
      <c r="F182" s="13">
        <v>0</v>
      </c>
      <c r="G182" s="13">
        <v>0</v>
      </c>
      <c r="H182" s="13">
        <v>87520.072910000003</v>
      </c>
    </row>
    <row r="183" spans="1:8" x14ac:dyDescent="0.2">
      <c r="A183" s="15" t="s">
        <v>133</v>
      </c>
      <c r="B183" s="15" t="s">
        <v>278</v>
      </c>
      <c r="C183" s="13">
        <v>2.7275</v>
      </c>
      <c r="D183" s="13">
        <v>0.25</v>
      </c>
      <c r="E183" s="13">
        <v>0</v>
      </c>
      <c r="F183" s="13">
        <v>2.1785139999999999E-3</v>
      </c>
      <c r="G183" s="13">
        <v>2.9409944E-2</v>
      </c>
      <c r="H183" s="13">
        <v>0.72544528799999997</v>
      </c>
    </row>
    <row r="184" spans="1:8" x14ac:dyDescent="0.2">
      <c r="A184" s="15" t="s">
        <v>134</v>
      </c>
      <c r="B184" s="15" t="s">
        <v>278</v>
      </c>
      <c r="C184" s="13">
        <v>127358.7</v>
      </c>
      <c r="D184" s="13">
        <v>1759</v>
      </c>
      <c r="E184" s="13">
        <v>0</v>
      </c>
      <c r="F184" s="13">
        <v>152.5863019</v>
      </c>
      <c r="G184" s="13">
        <v>1322.4146169999999</v>
      </c>
      <c r="H184" s="13">
        <v>31636.226600000002</v>
      </c>
    </row>
    <row r="185" spans="1:8" x14ac:dyDescent="0.2">
      <c r="A185" s="15" t="s">
        <v>135</v>
      </c>
      <c r="B185" s="15" t="s">
        <v>298</v>
      </c>
      <c r="C185" s="13">
        <v>1833.17</v>
      </c>
      <c r="D185" s="13">
        <v>4</v>
      </c>
      <c r="E185" s="13">
        <v>0</v>
      </c>
      <c r="F185" s="13">
        <v>0.73209664500000005</v>
      </c>
      <c r="G185" s="13">
        <v>1.464193291</v>
      </c>
      <c r="H185" s="13">
        <v>60.031924920000002</v>
      </c>
    </row>
    <row r="186" spans="1:8" x14ac:dyDescent="0.2">
      <c r="A186" s="15" t="s">
        <v>136</v>
      </c>
      <c r="B186" s="15" t="s">
        <v>274</v>
      </c>
      <c r="C186" s="13">
        <v>5353.0349999999999</v>
      </c>
      <c r="D186" s="13">
        <v>3.75</v>
      </c>
      <c r="E186" s="13">
        <v>0</v>
      </c>
      <c r="F186" s="13">
        <v>53.444838259999997</v>
      </c>
      <c r="G186" s="13">
        <v>0</v>
      </c>
      <c r="H186" s="13">
        <v>104.75188300000001</v>
      </c>
    </row>
    <row r="187" spans="1:8" x14ac:dyDescent="0.2">
      <c r="A187" s="15" t="s">
        <v>137</v>
      </c>
      <c r="B187" s="15" t="s">
        <v>308</v>
      </c>
      <c r="C187" s="13">
        <v>4503.5249999999996</v>
      </c>
      <c r="D187" s="13">
        <v>12.5</v>
      </c>
      <c r="E187" s="13">
        <v>1.7985323479999999</v>
      </c>
      <c r="F187" s="13">
        <v>223.01801119999999</v>
      </c>
      <c r="G187" s="13">
        <v>1.7985323479999999</v>
      </c>
      <c r="H187" s="13">
        <v>246.39893169999999</v>
      </c>
    </row>
    <row r="188" spans="1:8" x14ac:dyDescent="0.2">
      <c r="A188" s="15" t="s">
        <v>138</v>
      </c>
      <c r="B188" s="15" t="s">
        <v>287</v>
      </c>
      <c r="C188" s="13">
        <v>22226080.120000001</v>
      </c>
      <c r="D188" s="13">
        <v>488052.75</v>
      </c>
      <c r="E188" s="13">
        <v>0</v>
      </c>
      <c r="F188" s="13">
        <v>124267.2211</v>
      </c>
      <c r="G188" s="13">
        <v>0</v>
      </c>
      <c r="H188" s="13">
        <v>825489.39729999995</v>
      </c>
    </row>
    <row r="189" spans="1:8" x14ac:dyDescent="0.2">
      <c r="A189" s="15" t="s">
        <v>248</v>
      </c>
      <c r="B189" s="15" t="s">
        <v>298</v>
      </c>
      <c r="C189" s="13">
        <v>101983.11500000001</v>
      </c>
      <c r="D189" s="13">
        <v>251</v>
      </c>
      <c r="E189" s="13">
        <v>0</v>
      </c>
      <c r="F189" s="13">
        <v>40.728081070000002</v>
      </c>
      <c r="G189" s="13">
        <v>81.456162140000004</v>
      </c>
      <c r="H189" s="13">
        <v>4928.0978100000002</v>
      </c>
    </row>
    <row r="190" spans="1:8" x14ac:dyDescent="0.2">
      <c r="A190" s="15" t="s">
        <v>139</v>
      </c>
      <c r="B190" s="15" t="s">
        <v>353</v>
      </c>
      <c r="C190" s="13">
        <v>531.0675</v>
      </c>
      <c r="D190" s="13">
        <v>0.5</v>
      </c>
      <c r="E190" s="13">
        <v>0.84835063899999996</v>
      </c>
      <c r="F190" s="13">
        <v>25.02634385</v>
      </c>
      <c r="G190" s="13">
        <v>0.84835063899999996</v>
      </c>
      <c r="H190" s="13">
        <v>26.935132790000001</v>
      </c>
    </row>
    <row r="191" spans="1:8" x14ac:dyDescent="0.2">
      <c r="A191" s="15" t="s">
        <v>249</v>
      </c>
      <c r="B191" s="15" t="s">
        <v>271</v>
      </c>
      <c r="C191" s="13">
        <v>1873498.7150000001</v>
      </c>
      <c r="D191" s="13">
        <v>33188</v>
      </c>
      <c r="E191" s="13">
        <v>0</v>
      </c>
      <c r="F191" s="13">
        <v>7482.0236219999997</v>
      </c>
      <c r="G191" s="13">
        <v>138417.43700000001</v>
      </c>
      <c r="H191" s="13">
        <v>827511.81259999995</v>
      </c>
    </row>
    <row r="192" spans="1:8" x14ac:dyDescent="0.2">
      <c r="A192" s="15" t="s">
        <v>250</v>
      </c>
      <c r="B192" s="15" t="s">
        <v>265</v>
      </c>
      <c r="C192" s="13">
        <v>35.722499999999997</v>
      </c>
      <c r="D192" s="13">
        <v>15.75</v>
      </c>
      <c r="E192" s="13">
        <v>0</v>
      </c>
      <c r="F192" s="13">
        <v>0</v>
      </c>
      <c r="G192" s="13">
        <v>8.3029133389999998</v>
      </c>
      <c r="H192" s="13">
        <v>26.092832470000001</v>
      </c>
    </row>
    <row r="193" spans="1:8" x14ac:dyDescent="0.2">
      <c r="A193" s="15" t="s">
        <v>140</v>
      </c>
      <c r="B193" s="15" t="s">
        <v>271</v>
      </c>
      <c r="C193" s="13">
        <v>588224.89249999996</v>
      </c>
      <c r="D193" s="13">
        <v>53916.25</v>
      </c>
      <c r="E193" s="13">
        <v>0</v>
      </c>
      <c r="F193" s="13">
        <v>2114.22685</v>
      </c>
      <c r="G193" s="13">
        <v>42049.622909999998</v>
      </c>
      <c r="H193" s="13">
        <v>232330.03940000001</v>
      </c>
    </row>
    <row r="194" spans="1:8" x14ac:dyDescent="0.2">
      <c r="A194" s="15" t="s">
        <v>140</v>
      </c>
      <c r="B194" s="15" t="s">
        <v>297</v>
      </c>
      <c r="C194" s="13">
        <v>903.01499999999999</v>
      </c>
      <c r="D194" s="13">
        <v>71.75</v>
      </c>
      <c r="E194" s="13">
        <v>0</v>
      </c>
      <c r="F194" s="13">
        <v>3.2456609420000002</v>
      </c>
      <c r="G194" s="13">
        <v>64.552589859999998</v>
      </c>
      <c r="H194" s="13">
        <v>356.66207470000001</v>
      </c>
    </row>
    <row r="195" spans="1:8" x14ac:dyDescent="0.2">
      <c r="A195" s="15" t="s">
        <v>140</v>
      </c>
      <c r="B195" s="15" t="s">
        <v>261</v>
      </c>
      <c r="C195" s="13">
        <v>13401309.77</v>
      </c>
      <c r="D195" s="13">
        <v>1859172.75</v>
      </c>
      <c r="E195" s="13">
        <v>0</v>
      </c>
      <c r="F195" s="13">
        <v>48167.646950000002</v>
      </c>
      <c r="G195" s="13">
        <v>958000.97809999995</v>
      </c>
      <c r="H195" s="13">
        <v>5293089.2029999997</v>
      </c>
    </row>
    <row r="196" spans="1:8" x14ac:dyDescent="0.2">
      <c r="A196" s="15" t="s">
        <v>141</v>
      </c>
      <c r="B196" s="15" t="s">
        <v>274</v>
      </c>
      <c r="C196" s="13">
        <v>1618128.9280000001</v>
      </c>
      <c r="D196" s="13">
        <v>89375.25</v>
      </c>
      <c r="E196" s="13">
        <v>0</v>
      </c>
      <c r="F196" s="13">
        <v>0</v>
      </c>
      <c r="G196" s="13">
        <v>0</v>
      </c>
      <c r="H196" s="13">
        <v>0</v>
      </c>
    </row>
    <row r="197" spans="1:8" x14ac:dyDescent="0.2">
      <c r="A197" s="15" t="s">
        <v>142</v>
      </c>
      <c r="B197" s="15" t="s">
        <v>309</v>
      </c>
      <c r="C197" s="13">
        <v>16032.965</v>
      </c>
      <c r="D197" s="13">
        <v>114</v>
      </c>
      <c r="E197" s="13">
        <v>0</v>
      </c>
      <c r="F197" s="13">
        <v>57.626471649999999</v>
      </c>
      <c r="G197" s="13">
        <v>1146.1264920000001</v>
      </c>
      <c r="H197" s="13">
        <v>6332.5089399999997</v>
      </c>
    </row>
    <row r="198" spans="1:8" x14ac:dyDescent="0.2">
      <c r="A198" s="15" t="s">
        <v>143</v>
      </c>
      <c r="B198" s="15" t="s">
        <v>271</v>
      </c>
      <c r="C198" s="13">
        <v>8486.4050000000007</v>
      </c>
      <c r="D198" s="13">
        <v>345.75</v>
      </c>
      <c r="E198" s="13">
        <v>3.3891393769999998</v>
      </c>
      <c r="F198" s="13">
        <v>152.51127199999999</v>
      </c>
      <c r="G198" s="13">
        <v>74.561066289999999</v>
      </c>
      <c r="H198" s="13">
        <v>1843.6918209999999</v>
      </c>
    </row>
    <row r="199" spans="1:8" x14ac:dyDescent="0.2">
      <c r="A199" s="15" t="s">
        <v>144</v>
      </c>
      <c r="B199" s="15" t="s">
        <v>282</v>
      </c>
      <c r="C199" s="13">
        <v>0</v>
      </c>
      <c r="D199" s="13">
        <v>0</v>
      </c>
      <c r="E199" s="13">
        <v>0</v>
      </c>
      <c r="F199" s="13">
        <v>0</v>
      </c>
      <c r="G199" s="13">
        <v>0</v>
      </c>
      <c r="H199" s="13">
        <v>0</v>
      </c>
    </row>
    <row r="200" spans="1:8" x14ac:dyDescent="0.2">
      <c r="A200" s="15" t="s">
        <v>145</v>
      </c>
      <c r="B200" s="15" t="s">
        <v>277</v>
      </c>
      <c r="C200" s="13">
        <v>3424308.5249999999</v>
      </c>
      <c r="D200" s="13">
        <v>1000831.25</v>
      </c>
      <c r="E200" s="13">
        <v>5470.1414139999997</v>
      </c>
      <c r="F200" s="13">
        <v>161369.17170000001</v>
      </c>
      <c r="G200" s="13">
        <v>13675.35353</v>
      </c>
      <c r="H200" s="13">
        <v>381542.36359999998</v>
      </c>
    </row>
    <row r="201" spans="1:8" x14ac:dyDescent="0.2">
      <c r="A201" s="15" t="s">
        <v>146</v>
      </c>
      <c r="B201" s="15" t="s">
        <v>262</v>
      </c>
      <c r="C201" s="13">
        <v>1681768.3049999999</v>
      </c>
      <c r="D201" s="13">
        <v>729943.25</v>
      </c>
      <c r="E201" s="13">
        <v>0</v>
      </c>
      <c r="F201" s="13">
        <v>671.63270969999996</v>
      </c>
      <c r="G201" s="13">
        <v>0</v>
      </c>
      <c r="H201" s="13">
        <v>671.63270969999996</v>
      </c>
    </row>
    <row r="202" spans="1:8" x14ac:dyDescent="0.2">
      <c r="A202" s="15" t="s">
        <v>251</v>
      </c>
      <c r="B202" s="15" t="s">
        <v>267</v>
      </c>
      <c r="C202" s="13">
        <v>114616.99</v>
      </c>
      <c r="D202" s="13">
        <v>5235.75</v>
      </c>
      <c r="E202" s="13">
        <v>0</v>
      </c>
      <c r="F202" s="13">
        <v>0</v>
      </c>
      <c r="G202" s="13">
        <v>961.2447244</v>
      </c>
      <c r="H202" s="13">
        <v>22062.855100000001</v>
      </c>
    </row>
    <row r="203" spans="1:8" x14ac:dyDescent="0.2">
      <c r="A203" s="15" t="s">
        <v>147</v>
      </c>
      <c r="B203" s="15" t="s">
        <v>300</v>
      </c>
      <c r="C203" s="13">
        <v>2689121.6349999998</v>
      </c>
      <c r="D203" s="13">
        <v>29839.5</v>
      </c>
      <c r="E203" s="13">
        <v>0</v>
      </c>
      <c r="F203" s="13">
        <v>3221.7910959999999</v>
      </c>
      <c r="G203" s="13">
        <v>4295.7214620000004</v>
      </c>
      <c r="H203" s="13">
        <v>149276.32079999999</v>
      </c>
    </row>
    <row r="204" spans="1:8" x14ac:dyDescent="0.2">
      <c r="A204" s="15" t="s">
        <v>148</v>
      </c>
      <c r="B204" s="15" t="s">
        <v>270</v>
      </c>
      <c r="C204" s="13">
        <v>10118500.66</v>
      </c>
      <c r="D204" s="13">
        <v>374567.75</v>
      </c>
      <c r="E204" s="13">
        <v>8081.8695369999996</v>
      </c>
      <c r="F204" s="13">
        <v>193964.8689</v>
      </c>
      <c r="G204" s="13">
        <v>8081.8695369999996</v>
      </c>
      <c r="H204" s="13">
        <v>335397.5858</v>
      </c>
    </row>
    <row r="205" spans="1:8" x14ac:dyDescent="0.2">
      <c r="A205" s="15" t="s">
        <v>149</v>
      </c>
      <c r="B205" s="15" t="s">
        <v>267</v>
      </c>
      <c r="C205" s="13">
        <v>10415840.77</v>
      </c>
      <c r="D205" s="13">
        <v>6337372</v>
      </c>
      <c r="E205" s="13">
        <v>0</v>
      </c>
      <c r="F205" s="13">
        <v>0</v>
      </c>
      <c r="G205" s="13">
        <v>83193.616330000004</v>
      </c>
      <c r="H205" s="13">
        <v>1830259.5589999999</v>
      </c>
    </row>
    <row r="206" spans="1:8" x14ac:dyDescent="0.2">
      <c r="A206" s="15" t="s">
        <v>150</v>
      </c>
      <c r="B206" s="15" t="s">
        <v>291</v>
      </c>
      <c r="C206" s="13">
        <v>97540.617499999993</v>
      </c>
      <c r="D206" s="13">
        <v>9029.25</v>
      </c>
      <c r="E206" s="13">
        <v>0</v>
      </c>
      <c r="F206" s="13">
        <v>38.95392073</v>
      </c>
      <c r="G206" s="13">
        <v>0</v>
      </c>
      <c r="H206" s="13">
        <v>1908.7421159999999</v>
      </c>
    </row>
    <row r="207" spans="1:8" x14ac:dyDescent="0.2">
      <c r="A207" s="15" t="s">
        <v>150</v>
      </c>
      <c r="B207" s="15" t="s">
        <v>272</v>
      </c>
      <c r="C207" s="13">
        <v>1905.4625000000001</v>
      </c>
      <c r="D207" s="13">
        <v>7</v>
      </c>
      <c r="E207" s="13">
        <v>0</v>
      </c>
      <c r="F207" s="13">
        <v>0.76096745200000004</v>
      </c>
      <c r="G207" s="13">
        <v>0</v>
      </c>
      <c r="H207" s="13">
        <v>37.287405149999998</v>
      </c>
    </row>
    <row r="208" spans="1:8" x14ac:dyDescent="0.2">
      <c r="A208" s="15" t="s">
        <v>252</v>
      </c>
      <c r="B208" s="15" t="s">
        <v>269</v>
      </c>
      <c r="C208" s="13">
        <v>0</v>
      </c>
      <c r="D208" s="13">
        <v>0</v>
      </c>
      <c r="E208" s="13">
        <v>0</v>
      </c>
      <c r="F208" s="13">
        <v>0</v>
      </c>
      <c r="G208" s="13">
        <v>0</v>
      </c>
      <c r="H208" s="13">
        <v>0</v>
      </c>
    </row>
    <row r="209" spans="1:8" x14ac:dyDescent="0.2">
      <c r="A209" s="15" t="s">
        <v>151</v>
      </c>
      <c r="B209" s="15" t="s">
        <v>306</v>
      </c>
      <c r="C209" s="13">
        <v>11779706.869999999</v>
      </c>
      <c r="D209" s="13">
        <v>2094605</v>
      </c>
      <c r="E209" s="13">
        <v>0</v>
      </c>
      <c r="F209" s="13">
        <v>0</v>
      </c>
      <c r="G209" s="13">
        <v>0</v>
      </c>
      <c r="H209" s="13">
        <v>23521.778890000001</v>
      </c>
    </row>
    <row r="210" spans="1:8" x14ac:dyDescent="0.2">
      <c r="A210" s="15" t="s">
        <v>152</v>
      </c>
      <c r="B210" s="15" t="s">
        <v>307</v>
      </c>
      <c r="C210" s="13">
        <v>10077.67</v>
      </c>
      <c r="D210" s="13">
        <v>4715.75</v>
      </c>
      <c r="E210" s="13">
        <v>0</v>
      </c>
      <c r="F210" s="13">
        <v>40.24628594</v>
      </c>
      <c r="G210" s="13">
        <v>776.75331870000002</v>
      </c>
      <c r="H210" s="13">
        <v>4994.564085</v>
      </c>
    </row>
    <row r="211" spans="1:8" x14ac:dyDescent="0.2">
      <c r="A211" s="15" t="s">
        <v>152</v>
      </c>
      <c r="B211" s="15" t="s">
        <v>271</v>
      </c>
      <c r="C211" s="13">
        <v>34206459.170000002</v>
      </c>
      <c r="D211" s="13">
        <v>4313908</v>
      </c>
      <c r="E211" s="13">
        <v>0</v>
      </c>
      <c r="F211" s="13">
        <v>136607.26509999999</v>
      </c>
      <c r="G211" s="13">
        <v>2636520.216</v>
      </c>
      <c r="H211" s="13">
        <v>16952961.59</v>
      </c>
    </row>
    <row r="212" spans="1:8" x14ac:dyDescent="0.2">
      <c r="A212" s="15" t="s">
        <v>152</v>
      </c>
      <c r="B212" s="15" t="s">
        <v>297</v>
      </c>
      <c r="C212" s="13">
        <v>456.28</v>
      </c>
      <c r="D212" s="13">
        <v>2.75</v>
      </c>
      <c r="E212" s="13">
        <v>0</v>
      </c>
      <c r="F212" s="13">
        <v>1.822204473</v>
      </c>
      <c r="G212" s="13">
        <v>35.168546329999998</v>
      </c>
      <c r="H212" s="13">
        <v>226.13557510000001</v>
      </c>
    </row>
    <row r="213" spans="1:8" x14ac:dyDescent="0.2">
      <c r="A213" s="15" t="s">
        <v>152</v>
      </c>
      <c r="B213" s="15" t="s">
        <v>276</v>
      </c>
      <c r="C213" s="13">
        <v>6604170.4079999998</v>
      </c>
      <c r="D213" s="13">
        <v>11927.5</v>
      </c>
      <c r="E213" s="13">
        <v>0</v>
      </c>
      <c r="F213" s="13">
        <v>26374.482459999999</v>
      </c>
      <c r="G213" s="13">
        <v>509027.51140000002</v>
      </c>
      <c r="H213" s="13">
        <v>3273073.273</v>
      </c>
    </row>
    <row r="214" spans="1:8" x14ac:dyDescent="0.2">
      <c r="A214" s="15" t="s">
        <v>153</v>
      </c>
      <c r="B214" s="15" t="s">
        <v>277</v>
      </c>
      <c r="C214" s="13">
        <v>581884.29249999998</v>
      </c>
      <c r="D214" s="13">
        <v>1758.75</v>
      </c>
      <c r="E214" s="13">
        <v>258176.29749999999</v>
      </c>
      <c r="F214" s="13">
        <v>502177.29879999999</v>
      </c>
      <c r="G214" s="13">
        <v>259105.82509999999</v>
      </c>
      <c r="H214" s="13">
        <v>507289.70069999999</v>
      </c>
    </row>
    <row r="215" spans="1:8" x14ac:dyDescent="0.2">
      <c r="A215" s="15" t="s">
        <v>154</v>
      </c>
      <c r="B215" s="15" t="s">
        <v>262</v>
      </c>
      <c r="C215" s="13">
        <v>231674.29250000001</v>
      </c>
      <c r="D215" s="13">
        <v>17435.75</v>
      </c>
      <c r="E215" s="13">
        <v>0</v>
      </c>
      <c r="F215" s="13">
        <v>92.521682310000003</v>
      </c>
      <c r="G215" s="13">
        <v>53847.619100000004</v>
      </c>
      <c r="H215" s="13">
        <v>169222.1569</v>
      </c>
    </row>
    <row r="216" spans="1:8" x14ac:dyDescent="0.2">
      <c r="A216" s="15" t="s">
        <v>155</v>
      </c>
      <c r="B216" s="15" t="s">
        <v>285</v>
      </c>
      <c r="C216" s="13">
        <v>46948.32</v>
      </c>
      <c r="D216" s="13">
        <v>732.75</v>
      </c>
      <c r="E216" s="13">
        <v>0</v>
      </c>
      <c r="F216" s="13">
        <v>187.49329069999999</v>
      </c>
      <c r="G216" s="13">
        <v>0</v>
      </c>
      <c r="H216" s="13">
        <v>356.23725239999999</v>
      </c>
    </row>
    <row r="217" spans="1:8" x14ac:dyDescent="0.2">
      <c r="A217" s="15" t="s">
        <v>156</v>
      </c>
      <c r="B217" s="15" t="s">
        <v>271</v>
      </c>
      <c r="C217" s="13">
        <v>0.16250000000000001</v>
      </c>
      <c r="D217" s="13">
        <v>0.25</v>
      </c>
      <c r="E217" s="13">
        <v>0</v>
      </c>
      <c r="F217" s="13">
        <v>6.48962E-4</v>
      </c>
      <c r="G217" s="13">
        <v>1.252496E-2</v>
      </c>
      <c r="H217" s="13">
        <v>8.0536142000000005E-2</v>
      </c>
    </row>
    <row r="218" spans="1:8" x14ac:dyDescent="0.2">
      <c r="A218" s="15" t="s">
        <v>157</v>
      </c>
      <c r="B218" s="15" t="s">
        <v>261</v>
      </c>
      <c r="C218" s="13">
        <v>122448.7825</v>
      </c>
      <c r="D218" s="13">
        <v>2122</v>
      </c>
      <c r="E218" s="13">
        <v>0</v>
      </c>
      <c r="F218" s="13">
        <v>489.01270970000002</v>
      </c>
      <c r="G218" s="13">
        <v>9437.9452970000002</v>
      </c>
      <c r="H218" s="13">
        <v>60686.477270000003</v>
      </c>
    </row>
    <row r="219" spans="1:8" x14ac:dyDescent="0.2">
      <c r="A219" s="15" t="s">
        <v>158</v>
      </c>
      <c r="B219" s="15" t="s">
        <v>309</v>
      </c>
      <c r="C219" s="13">
        <v>32178.04</v>
      </c>
      <c r="D219" s="13">
        <v>673</v>
      </c>
      <c r="E219" s="13">
        <v>0</v>
      </c>
      <c r="F219" s="13">
        <v>115.6558946</v>
      </c>
      <c r="G219" s="13">
        <v>2300.2672360000001</v>
      </c>
      <c r="H219" s="13">
        <v>12709.29775</v>
      </c>
    </row>
    <row r="220" spans="1:8" x14ac:dyDescent="0.2">
      <c r="A220" s="15" t="s">
        <v>159</v>
      </c>
      <c r="B220" s="15" t="s">
        <v>271</v>
      </c>
      <c r="C220" s="13">
        <v>4691975.5530000003</v>
      </c>
      <c r="D220" s="13">
        <v>75113</v>
      </c>
      <c r="E220" s="13">
        <v>0</v>
      </c>
      <c r="F220" s="13">
        <v>18737.921539999999</v>
      </c>
      <c r="G220" s="13">
        <v>361641.88559999998</v>
      </c>
      <c r="H220" s="13">
        <v>2325376.0630000001</v>
      </c>
    </row>
    <row r="221" spans="1:8" x14ac:dyDescent="0.2">
      <c r="A221" s="15" t="s">
        <v>159</v>
      </c>
      <c r="B221" s="15" t="s">
        <v>261</v>
      </c>
      <c r="C221" s="13">
        <v>2045060.263</v>
      </c>
      <c r="D221" s="13">
        <v>73974.5</v>
      </c>
      <c r="E221" s="13">
        <v>0</v>
      </c>
      <c r="F221" s="13">
        <v>8167.1735719999997</v>
      </c>
      <c r="G221" s="13">
        <v>157626.44990000001</v>
      </c>
      <c r="H221" s="13">
        <v>1013546.24</v>
      </c>
    </row>
    <row r="222" spans="1:8" x14ac:dyDescent="0.2">
      <c r="A222" s="15" t="s">
        <v>159</v>
      </c>
      <c r="B222" s="15" t="s">
        <v>269</v>
      </c>
      <c r="C222" s="13">
        <v>3.8424999999999998</v>
      </c>
      <c r="D222" s="13">
        <v>0.5</v>
      </c>
      <c r="E222" s="13">
        <v>0</v>
      </c>
      <c r="F222" s="13">
        <v>1.5345447E-2</v>
      </c>
      <c r="G222" s="13">
        <v>0.29616713300000003</v>
      </c>
      <c r="H222" s="13">
        <v>1.9043700079999999</v>
      </c>
    </row>
    <row r="223" spans="1:8" x14ac:dyDescent="0.2">
      <c r="A223" s="15" t="s">
        <v>159</v>
      </c>
      <c r="B223" s="15" t="s">
        <v>310</v>
      </c>
      <c r="C223" s="13">
        <v>12578.8575</v>
      </c>
      <c r="D223" s="13">
        <v>794</v>
      </c>
      <c r="E223" s="13">
        <v>0</v>
      </c>
      <c r="F223" s="13">
        <v>50.235053909999998</v>
      </c>
      <c r="G223" s="13">
        <v>969.5365405</v>
      </c>
      <c r="H223" s="13">
        <v>6234.1701910000002</v>
      </c>
    </row>
    <row r="224" spans="1:8" x14ac:dyDescent="0.2">
      <c r="A224" s="15" t="s">
        <v>160</v>
      </c>
      <c r="B224" s="15" t="s">
        <v>261</v>
      </c>
      <c r="C224" s="13">
        <v>758612.0675</v>
      </c>
      <c r="D224" s="13">
        <v>18452.75</v>
      </c>
      <c r="E224" s="13">
        <v>0</v>
      </c>
      <c r="F224" s="13">
        <v>3029.6009089999998</v>
      </c>
      <c r="G224" s="13">
        <v>58471.297530000003</v>
      </c>
      <c r="H224" s="13">
        <v>375973.47279999999</v>
      </c>
    </row>
    <row r="225" spans="1:8" x14ac:dyDescent="0.2">
      <c r="A225" s="15" t="s">
        <v>160</v>
      </c>
      <c r="B225" s="15" t="s">
        <v>309</v>
      </c>
      <c r="C225" s="13">
        <v>16032.965</v>
      </c>
      <c r="D225" s="13">
        <v>114</v>
      </c>
      <c r="E225" s="13">
        <v>0</v>
      </c>
      <c r="F225" s="13">
        <v>64.02941294</v>
      </c>
      <c r="G225" s="13">
        <v>1235.76767</v>
      </c>
      <c r="H225" s="13">
        <v>7946.0501459999996</v>
      </c>
    </row>
    <row r="226" spans="1:8" x14ac:dyDescent="0.2">
      <c r="A226" s="15" t="s">
        <v>161</v>
      </c>
      <c r="B226" s="15" t="s">
        <v>275</v>
      </c>
      <c r="C226" s="13">
        <v>4331.1450000000004</v>
      </c>
      <c r="D226" s="13">
        <v>1557.75</v>
      </c>
      <c r="E226" s="13">
        <v>0</v>
      </c>
      <c r="F226" s="13">
        <v>5.1890714859999996</v>
      </c>
      <c r="G226" s="13">
        <v>6.9187619810000003</v>
      </c>
      <c r="H226" s="13">
        <v>240.4269788</v>
      </c>
    </row>
    <row r="227" spans="1:8" x14ac:dyDescent="0.2">
      <c r="A227" s="15" t="s">
        <v>162</v>
      </c>
      <c r="B227" s="15" t="s">
        <v>271</v>
      </c>
      <c r="C227" s="13">
        <v>1441223.068</v>
      </c>
      <c r="D227" s="13">
        <v>166400.25</v>
      </c>
      <c r="E227" s="13">
        <v>0</v>
      </c>
      <c r="F227" s="13">
        <v>1726.7049529999999</v>
      </c>
      <c r="G227" s="13">
        <v>575.56831769999997</v>
      </c>
      <c r="H227" s="13">
        <v>48347.738689999998</v>
      </c>
    </row>
    <row r="228" spans="1:8" x14ac:dyDescent="0.2">
      <c r="A228" s="15" t="s">
        <v>163</v>
      </c>
      <c r="B228" s="15" t="s">
        <v>262</v>
      </c>
      <c r="C228" s="13">
        <v>6477073.6200000001</v>
      </c>
      <c r="D228" s="13">
        <v>538236</v>
      </c>
      <c r="E228" s="13">
        <v>0</v>
      </c>
      <c r="F228" s="13">
        <v>2586.6907430000001</v>
      </c>
      <c r="G228" s="13">
        <v>1505454.0120000001</v>
      </c>
      <c r="H228" s="13">
        <v>4731057.3689999999</v>
      </c>
    </row>
    <row r="229" spans="1:8" x14ac:dyDescent="0.2">
      <c r="A229" s="15" t="s">
        <v>164</v>
      </c>
      <c r="B229" s="15" t="s">
        <v>275</v>
      </c>
      <c r="C229" s="13">
        <v>624608.16830000002</v>
      </c>
      <c r="D229" s="13">
        <v>189330</v>
      </c>
      <c r="E229" s="13">
        <v>0</v>
      </c>
      <c r="F229" s="13">
        <v>249.44415670000001</v>
      </c>
      <c r="G229" s="13">
        <v>249.44415670000001</v>
      </c>
      <c r="H229" s="13">
        <v>26690.52476</v>
      </c>
    </row>
    <row r="230" spans="1:8" x14ac:dyDescent="0.2">
      <c r="A230" s="15" t="s">
        <v>164</v>
      </c>
      <c r="B230" s="15" t="s">
        <v>306</v>
      </c>
      <c r="C230" s="13">
        <v>257238.17249999999</v>
      </c>
      <c r="D230" s="13">
        <v>4955.75</v>
      </c>
      <c r="E230" s="13">
        <v>0</v>
      </c>
      <c r="F230" s="13">
        <v>102.7308996</v>
      </c>
      <c r="G230" s="13">
        <v>102.7308996</v>
      </c>
      <c r="H230" s="13">
        <v>10992.206249999999</v>
      </c>
    </row>
    <row r="231" spans="1:8" x14ac:dyDescent="0.2">
      <c r="A231" s="15" t="s">
        <v>165</v>
      </c>
      <c r="B231" s="15" t="s">
        <v>267</v>
      </c>
      <c r="C231" s="13">
        <v>65719.327499999999</v>
      </c>
      <c r="D231" s="13">
        <v>181.5</v>
      </c>
      <c r="E231" s="13">
        <v>0</v>
      </c>
      <c r="F231" s="13">
        <v>0</v>
      </c>
      <c r="G231" s="13">
        <v>629.89770769999996</v>
      </c>
      <c r="H231" s="13">
        <v>14356.418589999999</v>
      </c>
    </row>
    <row r="232" spans="1:8" x14ac:dyDescent="0.2">
      <c r="A232" s="15" t="s">
        <v>166</v>
      </c>
      <c r="B232" s="15" t="s">
        <v>277</v>
      </c>
      <c r="C232" s="13">
        <v>191.81</v>
      </c>
      <c r="D232" s="13">
        <v>0.75</v>
      </c>
      <c r="E232" s="13">
        <v>0</v>
      </c>
      <c r="F232" s="13">
        <v>0.22980431300000001</v>
      </c>
      <c r="G232" s="13">
        <v>0</v>
      </c>
      <c r="H232" s="13">
        <v>0.53621006400000004</v>
      </c>
    </row>
    <row r="233" spans="1:8" x14ac:dyDescent="0.2">
      <c r="A233" s="15" t="s">
        <v>167</v>
      </c>
      <c r="B233" s="15" t="s">
        <v>291</v>
      </c>
      <c r="C233" s="13">
        <v>460314.73749999999</v>
      </c>
      <c r="D233" s="13">
        <v>38630</v>
      </c>
      <c r="E233" s="13">
        <v>0</v>
      </c>
      <c r="F233" s="13">
        <v>0</v>
      </c>
      <c r="G233" s="13">
        <v>0</v>
      </c>
      <c r="H233" s="13">
        <v>0</v>
      </c>
    </row>
    <row r="234" spans="1:8" x14ac:dyDescent="0.2">
      <c r="A234" s="15" t="s">
        <v>168</v>
      </c>
      <c r="B234" s="15" t="s">
        <v>286</v>
      </c>
      <c r="C234" s="13">
        <v>8329957.8300000001</v>
      </c>
      <c r="D234" s="13">
        <v>12669.5</v>
      </c>
      <c r="E234" s="13">
        <v>3326.6604750000001</v>
      </c>
      <c r="F234" s="13">
        <v>116433.11659999999</v>
      </c>
      <c r="G234" s="13">
        <v>2451748.77</v>
      </c>
      <c r="H234" s="13">
        <v>6756447.4249999998</v>
      </c>
    </row>
    <row r="235" spans="1:8" x14ac:dyDescent="0.2">
      <c r="A235" s="15" t="s">
        <v>169</v>
      </c>
      <c r="B235" s="15" t="s">
        <v>278</v>
      </c>
      <c r="C235" s="13">
        <v>6003997.9380000001</v>
      </c>
      <c r="D235" s="13">
        <v>2144797.75</v>
      </c>
      <c r="E235" s="13">
        <v>9591.0510180000001</v>
      </c>
      <c r="F235" s="13">
        <v>335686.7856</v>
      </c>
      <c r="G235" s="13">
        <v>93512.747430000003</v>
      </c>
      <c r="H235" s="13">
        <v>2436126.9589999998</v>
      </c>
    </row>
    <row r="236" spans="1:8" x14ac:dyDescent="0.2">
      <c r="A236" s="15" t="s">
        <v>170</v>
      </c>
      <c r="B236" s="15" t="s">
        <v>274</v>
      </c>
      <c r="C236" s="13">
        <v>9056327.1679999996</v>
      </c>
      <c r="D236" s="13">
        <v>642297.75</v>
      </c>
      <c r="E236" s="13">
        <v>0</v>
      </c>
      <c r="F236" s="13">
        <v>0</v>
      </c>
      <c r="G236" s="13">
        <v>0</v>
      </c>
      <c r="H236" s="13">
        <v>50634.417070000003</v>
      </c>
    </row>
    <row r="237" spans="1:8" x14ac:dyDescent="0.2">
      <c r="A237" s="15" t="s">
        <v>171</v>
      </c>
      <c r="B237" s="15" t="s">
        <v>265</v>
      </c>
      <c r="C237" s="13">
        <v>224945.2175</v>
      </c>
      <c r="D237" s="13">
        <v>7042.75</v>
      </c>
      <c r="E237" s="13">
        <v>0</v>
      </c>
      <c r="F237" s="13">
        <v>0</v>
      </c>
      <c r="G237" s="13">
        <v>52283.59289</v>
      </c>
      <c r="H237" s="13">
        <v>164307.02989999999</v>
      </c>
    </row>
    <row r="238" spans="1:8" x14ac:dyDescent="0.2">
      <c r="A238" s="15" t="s">
        <v>172</v>
      </c>
      <c r="B238" s="15" t="s">
        <v>275</v>
      </c>
      <c r="C238" s="13">
        <v>730148.96750000003</v>
      </c>
      <c r="D238" s="13">
        <v>131291</v>
      </c>
      <c r="E238" s="13">
        <v>0</v>
      </c>
      <c r="F238" s="13">
        <v>0</v>
      </c>
      <c r="G238" s="13">
        <v>291.5930381</v>
      </c>
      <c r="H238" s="13">
        <v>12538.50064</v>
      </c>
    </row>
    <row r="239" spans="1:8" x14ac:dyDescent="0.2">
      <c r="A239" s="15" t="s">
        <v>173</v>
      </c>
      <c r="B239" s="15" t="s">
        <v>276</v>
      </c>
      <c r="C239" s="13">
        <v>1334362.7830000001</v>
      </c>
      <c r="D239" s="13">
        <v>57114</v>
      </c>
      <c r="E239" s="13">
        <v>0</v>
      </c>
      <c r="F239" s="13">
        <v>0</v>
      </c>
      <c r="G239" s="13">
        <v>532.89248499999997</v>
      </c>
      <c r="H239" s="13">
        <v>22914.37686</v>
      </c>
    </row>
    <row r="240" spans="1:8" x14ac:dyDescent="0.2">
      <c r="A240" s="15" t="s">
        <v>174</v>
      </c>
      <c r="B240" s="15" t="s">
        <v>262</v>
      </c>
      <c r="C240" s="13">
        <v>116179.14750000001</v>
      </c>
      <c r="D240" s="13">
        <v>11462.5</v>
      </c>
      <c r="E240" s="13">
        <v>0</v>
      </c>
      <c r="F240" s="13">
        <v>46.397423119999999</v>
      </c>
      <c r="G240" s="13">
        <v>27003.30026</v>
      </c>
      <c r="H240" s="13">
        <v>84860.886889999994</v>
      </c>
    </row>
    <row r="241" spans="1:8" x14ac:dyDescent="0.2">
      <c r="A241" s="15" t="s">
        <v>175</v>
      </c>
      <c r="B241" s="15" t="s">
        <v>270</v>
      </c>
      <c r="C241" s="13">
        <v>15665838.51</v>
      </c>
      <c r="D241" s="13">
        <v>1705895</v>
      </c>
      <c r="E241" s="13">
        <v>25025.30113</v>
      </c>
      <c r="F241" s="13">
        <v>769528.0098</v>
      </c>
      <c r="G241" s="13">
        <v>25025.30113</v>
      </c>
      <c r="H241" s="13">
        <v>832091.26260000002</v>
      </c>
    </row>
    <row r="242" spans="1:8" x14ac:dyDescent="0.2">
      <c r="A242" s="15" t="s">
        <v>176</v>
      </c>
      <c r="B242" s="15" t="s">
        <v>271</v>
      </c>
      <c r="C242" s="13">
        <v>56606872.600000001</v>
      </c>
      <c r="D242" s="13">
        <v>1419933.5</v>
      </c>
      <c r="E242" s="13">
        <v>0</v>
      </c>
      <c r="F242" s="13">
        <v>226065.78510000001</v>
      </c>
      <c r="G242" s="13">
        <v>4363069.6529999999</v>
      </c>
      <c r="H242" s="13">
        <v>28054763.940000001</v>
      </c>
    </row>
    <row r="243" spans="1:8" x14ac:dyDescent="0.2">
      <c r="A243" s="15" t="s">
        <v>177</v>
      </c>
      <c r="B243" s="15" t="s">
        <v>280</v>
      </c>
      <c r="C243" s="13">
        <v>11.685</v>
      </c>
      <c r="D243" s="13">
        <v>5.5</v>
      </c>
      <c r="E243" s="13">
        <v>0</v>
      </c>
      <c r="F243" s="13">
        <v>1.3999601E-2</v>
      </c>
      <c r="G243" s="13">
        <v>1.8666134000000001E-2</v>
      </c>
      <c r="H243" s="13">
        <v>0.64864816300000006</v>
      </c>
    </row>
    <row r="244" spans="1:8" x14ac:dyDescent="0.2">
      <c r="A244" s="15" t="s">
        <v>178</v>
      </c>
      <c r="B244" s="15" t="s">
        <v>272</v>
      </c>
      <c r="C244" s="13">
        <v>38.542499999999997</v>
      </c>
      <c r="D244" s="13">
        <v>6.25</v>
      </c>
      <c r="E244" s="13">
        <v>0</v>
      </c>
      <c r="F244" s="13">
        <v>9.2354232999999994E-2</v>
      </c>
      <c r="G244" s="13">
        <v>3.0784743999999999E-2</v>
      </c>
      <c r="H244" s="13">
        <v>1.2006050319999999</v>
      </c>
    </row>
    <row r="245" spans="1:8" x14ac:dyDescent="0.2">
      <c r="A245" s="15" t="s">
        <v>179</v>
      </c>
      <c r="B245" s="15" t="s">
        <v>278</v>
      </c>
      <c r="C245" s="13">
        <v>1879963.835</v>
      </c>
      <c r="D245" s="13">
        <v>7129.75</v>
      </c>
      <c r="E245" s="13">
        <v>0</v>
      </c>
      <c r="F245" s="13">
        <v>0</v>
      </c>
      <c r="G245" s="13">
        <v>19520.39126</v>
      </c>
      <c r="H245" s="13">
        <v>441461.15610000002</v>
      </c>
    </row>
    <row r="246" spans="1:8" x14ac:dyDescent="0.2">
      <c r="A246" s="15" t="s">
        <v>180</v>
      </c>
      <c r="B246" s="15" t="s">
        <v>311</v>
      </c>
      <c r="C246" s="13">
        <v>0</v>
      </c>
      <c r="D246" s="13">
        <v>0</v>
      </c>
      <c r="E246" s="13">
        <v>0</v>
      </c>
      <c r="F246" s="13">
        <v>0</v>
      </c>
      <c r="G246" s="13">
        <v>0</v>
      </c>
      <c r="H246" s="13">
        <v>0</v>
      </c>
    </row>
    <row r="247" spans="1:8" x14ac:dyDescent="0.2">
      <c r="A247" s="15" t="s">
        <v>181</v>
      </c>
      <c r="B247" s="15" t="s">
        <v>286</v>
      </c>
      <c r="C247" s="13">
        <v>748.96749999999997</v>
      </c>
      <c r="D247" s="13">
        <v>0.25</v>
      </c>
      <c r="E247" s="13">
        <v>0.29910842700000001</v>
      </c>
      <c r="F247" s="13">
        <v>10.46879493</v>
      </c>
      <c r="G247" s="13">
        <v>11.36612021</v>
      </c>
      <c r="H247" s="13">
        <v>177.67040539999999</v>
      </c>
    </row>
    <row r="248" spans="1:8" x14ac:dyDescent="0.2">
      <c r="A248" s="15" t="s">
        <v>182</v>
      </c>
      <c r="B248" s="15" t="s">
        <v>271</v>
      </c>
      <c r="C248" s="13">
        <v>297135.935</v>
      </c>
      <c r="D248" s="13">
        <v>3128.5</v>
      </c>
      <c r="E248" s="13">
        <v>0</v>
      </c>
      <c r="F248" s="13">
        <v>1186.6451079999999</v>
      </c>
      <c r="G248" s="13">
        <v>21952.93449</v>
      </c>
      <c r="H248" s="13">
        <v>131242.94889999999</v>
      </c>
    </row>
    <row r="249" spans="1:8" x14ac:dyDescent="0.2">
      <c r="A249" s="15" t="s">
        <v>183</v>
      </c>
      <c r="B249" s="15" t="s">
        <v>293</v>
      </c>
      <c r="C249" s="13">
        <v>350851.60499999998</v>
      </c>
      <c r="D249" s="13">
        <v>26655.25</v>
      </c>
      <c r="E249" s="13">
        <v>0</v>
      </c>
      <c r="F249" s="13">
        <v>280.23291130000001</v>
      </c>
      <c r="G249" s="13">
        <v>140.11645569999999</v>
      </c>
      <c r="H249" s="13">
        <v>14572.11139</v>
      </c>
    </row>
    <row r="250" spans="1:8" x14ac:dyDescent="0.2">
      <c r="A250" s="15" t="s">
        <v>184</v>
      </c>
      <c r="B250" s="15" t="s">
        <v>276</v>
      </c>
      <c r="C250" s="13">
        <v>95909.662500000006</v>
      </c>
      <c r="D250" s="13">
        <v>2611</v>
      </c>
      <c r="E250" s="13">
        <v>0</v>
      </c>
      <c r="F250" s="13">
        <v>76.60516174</v>
      </c>
      <c r="G250" s="13">
        <v>344.72322780000002</v>
      </c>
      <c r="H250" s="13">
        <v>11797.19491</v>
      </c>
    </row>
    <row r="251" spans="1:8" x14ac:dyDescent="0.2">
      <c r="A251" s="15" t="s">
        <v>185</v>
      </c>
      <c r="B251" s="15" t="s">
        <v>278</v>
      </c>
      <c r="C251" s="13">
        <v>29230.080000000002</v>
      </c>
      <c r="D251" s="13">
        <v>591.75</v>
      </c>
      <c r="E251" s="13">
        <v>0</v>
      </c>
      <c r="F251" s="13">
        <v>0</v>
      </c>
      <c r="G251" s="13">
        <v>70.040127799999993</v>
      </c>
      <c r="H251" s="13">
        <v>2019.4903509999999</v>
      </c>
    </row>
    <row r="252" spans="1:8" x14ac:dyDescent="0.2">
      <c r="A252" s="15" t="s">
        <v>186</v>
      </c>
      <c r="B252" s="15" t="s">
        <v>352</v>
      </c>
      <c r="C252" s="13">
        <v>3490.7024999999999</v>
      </c>
      <c r="D252" s="13">
        <v>13.75</v>
      </c>
      <c r="E252" s="13">
        <v>0</v>
      </c>
      <c r="F252" s="13">
        <v>0</v>
      </c>
      <c r="G252" s="13">
        <v>1.3940505190000001</v>
      </c>
      <c r="H252" s="13">
        <v>59.94417232</v>
      </c>
    </row>
    <row r="253" spans="1:8" x14ac:dyDescent="0.2">
      <c r="A253" s="15" t="s">
        <v>187</v>
      </c>
      <c r="B253" s="15" t="s">
        <v>274</v>
      </c>
      <c r="C253" s="13">
        <v>205732.50750000001</v>
      </c>
      <c r="D253" s="13">
        <v>1150.75</v>
      </c>
      <c r="E253" s="13">
        <v>0</v>
      </c>
      <c r="F253" s="13">
        <v>246.4846336</v>
      </c>
      <c r="G253" s="13">
        <v>328.64617809999999</v>
      </c>
      <c r="H253" s="13">
        <v>11420.45469</v>
      </c>
    </row>
    <row r="254" spans="1:8" x14ac:dyDescent="0.2">
      <c r="A254" s="15" t="s">
        <v>188</v>
      </c>
      <c r="B254" s="15" t="s">
        <v>270</v>
      </c>
      <c r="C254" s="13">
        <v>9733.8724999999995</v>
      </c>
      <c r="D254" s="13">
        <v>122.25</v>
      </c>
      <c r="E254" s="13">
        <v>0</v>
      </c>
      <c r="F254" s="13">
        <v>11.66198782</v>
      </c>
      <c r="G254" s="13">
        <v>15.549317090000001</v>
      </c>
      <c r="H254" s="13">
        <v>540.33876899999996</v>
      </c>
    </row>
    <row r="255" spans="1:8" x14ac:dyDescent="0.2">
      <c r="A255" s="15" t="s">
        <v>188</v>
      </c>
      <c r="B255" s="15" t="s">
        <v>274</v>
      </c>
      <c r="C255" s="13">
        <v>53.627499999999998</v>
      </c>
      <c r="D255" s="13">
        <v>3.75</v>
      </c>
      <c r="E255" s="13">
        <v>0</v>
      </c>
      <c r="F255" s="13">
        <v>6.4250199999999993E-2</v>
      </c>
      <c r="G255" s="13">
        <v>8.5666933000000001E-2</v>
      </c>
      <c r="H255" s="13">
        <v>2.9769259190000001</v>
      </c>
    </row>
    <row r="256" spans="1:8" x14ac:dyDescent="0.2">
      <c r="A256" s="15" t="s">
        <v>189</v>
      </c>
      <c r="B256" s="15" t="s">
        <v>271</v>
      </c>
      <c r="C256" s="13">
        <v>191.08250000000001</v>
      </c>
      <c r="D256" s="13">
        <v>72</v>
      </c>
      <c r="E256" s="13">
        <v>0</v>
      </c>
      <c r="F256" s="13">
        <v>0.22893270800000001</v>
      </c>
      <c r="G256" s="13">
        <v>0.30524361</v>
      </c>
      <c r="H256" s="13">
        <v>10.607215460000001</v>
      </c>
    </row>
    <row r="257" spans="1:8" x14ac:dyDescent="0.2">
      <c r="A257" s="15" t="s">
        <v>189</v>
      </c>
      <c r="B257" s="15" t="s">
        <v>280</v>
      </c>
      <c r="C257" s="13">
        <v>1.2175</v>
      </c>
      <c r="D257" s="13">
        <v>0.25</v>
      </c>
      <c r="E257" s="13">
        <v>0</v>
      </c>
      <c r="F257" s="13">
        <v>1.458666E-3</v>
      </c>
      <c r="G257" s="13">
        <v>1.9448880000000001E-3</v>
      </c>
      <c r="H257" s="13">
        <v>6.7584863999999994E-2</v>
      </c>
    </row>
    <row r="258" spans="1:8" x14ac:dyDescent="0.2">
      <c r="A258" s="15" t="s">
        <v>189</v>
      </c>
      <c r="B258" s="15" t="s">
        <v>279</v>
      </c>
      <c r="C258" s="13">
        <v>4254.72</v>
      </c>
      <c r="D258" s="13">
        <v>217.25</v>
      </c>
      <c r="E258" s="13">
        <v>0</v>
      </c>
      <c r="F258" s="13">
        <v>5.0975079870000002</v>
      </c>
      <c r="G258" s="13">
        <v>6.7966773160000002</v>
      </c>
      <c r="H258" s="13">
        <v>236.1845367</v>
      </c>
    </row>
    <row r="259" spans="1:8" x14ac:dyDescent="0.2">
      <c r="A259" s="15" t="s">
        <v>189</v>
      </c>
      <c r="B259" s="15" t="s">
        <v>300</v>
      </c>
      <c r="C259" s="13">
        <v>274.76249999999999</v>
      </c>
      <c r="D259" s="13">
        <v>1</v>
      </c>
      <c r="E259" s="13">
        <v>0</v>
      </c>
      <c r="F259" s="13">
        <v>0.32918829900000002</v>
      </c>
      <c r="G259" s="13">
        <v>0.438917732</v>
      </c>
      <c r="H259" s="13">
        <v>15.252391169999999</v>
      </c>
    </row>
    <row r="260" spans="1:8" x14ac:dyDescent="0.2">
      <c r="A260" s="15" t="s">
        <v>189</v>
      </c>
      <c r="B260" s="15" t="s">
        <v>301</v>
      </c>
      <c r="C260" s="13">
        <v>2214.4050000000002</v>
      </c>
      <c r="D260" s="13">
        <v>837.5</v>
      </c>
      <c r="E260" s="13">
        <v>0</v>
      </c>
      <c r="F260" s="13">
        <v>2.653041134</v>
      </c>
      <c r="G260" s="13">
        <v>3.5373881790000001</v>
      </c>
      <c r="H260" s="13">
        <v>122.9242392</v>
      </c>
    </row>
    <row r="261" spans="1:8" x14ac:dyDescent="0.2">
      <c r="A261" s="15" t="s">
        <v>253</v>
      </c>
      <c r="B261" s="15" t="s">
        <v>301</v>
      </c>
      <c r="C261" s="13">
        <v>0</v>
      </c>
      <c r="D261" s="13">
        <v>0</v>
      </c>
      <c r="E261" s="13">
        <v>0</v>
      </c>
      <c r="F261" s="13">
        <v>0</v>
      </c>
      <c r="G261" s="13">
        <v>0</v>
      </c>
      <c r="H261" s="13">
        <v>0</v>
      </c>
    </row>
    <row r="262" spans="1:8" x14ac:dyDescent="0.2">
      <c r="A262" s="15" t="s">
        <v>190</v>
      </c>
      <c r="B262" s="15" t="s">
        <v>312</v>
      </c>
      <c r="C262" s="13">
        <v>494018.11249999999</v>
      </c>
      <c r="D262" s="13">
        <v>11490.75</v>
      </c>
      <c r="E262" s="13">
        <v>789.16631389999998</v>
      </c>
      <c r="F262" s="13">
        <v>24266.864150000001</v>
      </c>
      <c r="G262" s="13">
        <v>789.16631389999998</v>
      </c>
      <c r="H262" s="13">
        <v>26239.77994</v>
      </c>
    </row>
    <row r="263" spans="1:8" x14ac:dyDescent="0.2">
      <c r="A263" s="15" t="s">
        <v>190</v>
      </c>
      <c r="B263" s="15" t="s">
        <v>282</v>
      </c>
      <c r="C263" s="13">
        <v>750717.42</v>
      </c>
      <c r="D263" s="13">
        <v>61148.75</v>
      </c>
      <c r="E263" s="13">
        <v>1199.2291049999999</v>
      </c>
      <c r="F263" s="13">
        <v>36876.294990000002</v>
      </c>
      <c r="G263" s="13">
        <v>1199.2291049999999</v>
      </c>
      <c r="H263" s="13">
        <v>39874.367760000001</v>
      </c>
    </row>
    <row r="264" spans="1:8" x14ac:dyDescent="0.2">
      <c r="A264" s="15" t="s">
        <v>191</v>
      </c>
      <c r="B264" s="15" t="s">
        <v>278</v>
      </c>
      <c r="C264" s="13">
        <v>70327.505000000005</v>
      </c>
      <c r="D264" s="13">
        <v>4544.25</v>
      </c>
      <c r="E264" s="13">
        <v>0</v>
      </c>
      <c r="F264" s="13">
        <v>56.17212859</v>
      </c>
      <c r="G264" s="13">
        <v>224.6885144</v>
      </c>
      <c r="H264" s="13">
        <v>6487.8808529999997</v>
      </c>
    </row>
    <row r="265" spans="1:8" x14ac:dyDescent="0.2">
      <c r="A265" s="15" t="s">
        <v>192</v>
      </c>
      <c r="B265" s="15" t="s">
        <v>262</v>
      </c>
      <c r="C265" s="13">
        <v>40317.842499999999</v>
      </c>
      <c r="D265" s="13">
        <v>6685.75</v>
      </c>
      <c r="E265" s="13">
        <v>0</v>
      </c>
      <c r="F265" s="13">
        <v>16.101374799999999</v>
      </c>
      <c r="G265" s="13">
        <v>9371.0001339999999</v>
      </c>
      <c r="H265" s="13">
        <v>29449.414509999999</v>
      </c>
    </row>
    <row r="266" spans="1:8" x14ac:dyDescent="0.2">
      <c r="A266" s="15" t="s">
        <v>193</v>
      </c>
      <c r="B266" s="15" t="s">
        <v>278</v>
      </c>
      <c r="C266" s="13">
        <v>233280.79749999999</v>
      </c>
      <c r="D266" s="13">
        <v>4430.75</v>
      </c>
      <c r="E266" s="13">
        <v>0</v>
      </c>
      <c r="F266" s="13">
        <v>279.48977339999999</v>
      </c>
      <c r="G266" s="13">
        <v>2422.244702</v>
      </c>
      <c r="H266" s="13">
        <v>57761.219830000002</v>
      </c>
    </row>
    <row r="267" spans="1:8" x14ac:dyDescent="0.2">
      <c r="A267" s="15" t="s">
        <v>313</v>
      </c>
      <c r="B267" s="15" t="s">
        <v>291</v>
      </c>
      <c r="C267" s="13">
        <v>81516.037500000006</v>
      </c>
      <c r="D267" s="13">
        <v>996</v>
      </c>
      <c r="E267" s="13">
        <v>130.2173123</v>
      </c>
      <c r="F267" s="13">
        <v>3841.4107130000002</v>
      </c>
      <c r="G267" s="13">
        <v>130.2173123</v>
      </c>
      <c r="H267" s="13">
        <v>3841.4107130000002</v>
      </c>
    </row>
    <row r="268" spans="1:8" x14ac:dyDescent="0.2">
      <c r="A268" s="15" t="s">
        <v>194</v>
      </c>
      <c r="B268" s="15" t="s">
        <v>276</v>
      </c>
      <c r="C268" s="13">
        <v>16667875.640000001</v>
      </c>
      <c r="D268" s="13">
        <v>383947.5</v>
      </c>
      <c r="E268" s="13">
        <v>0</v>
      </c>
      <c r="F268" s="13">
        <v>13312.99971</v>
      </c>
      <c r="G268" s="13">
        <v>46595.499000000003</v>
      </c>
      <c r="H268" s="13">
        <v>1777285.4620000001</v>
      </c>
    </row>
    <row r="269" spans="1:8" x14ac:dyDescent="0.2">
      <c r="A269" s="15" t="s">
        <v>195</v>
      </c>
      <c r="B269" s="15" t="s">
        <v>295</v>
      </c>
      <c r="C269" s="13">
        <v>4559615.4450000003</v>
      </c>
      <c r="D269" s="13">
        <v>90147.25</v>
      </c>
      <c r="E269" s="13">
        <v>0</v>
      </c>
      <c r="F269" s="13">
        <v>18209.326860000001</v>
      </c>
      <c r="G269" s="13">
        <v>27313.990290000002</v>
      </c>
      <c r="H269" s="13">
        <v>358723.73910000001</v>
      </c>
    </row>
    <row r="270" spans="1:8" x14ac:dyDescent="0.2">
      <c r="A270" s="15" t="s">
        <v>196</v>
      </c>
      <c r="B270" s="15" t="s">
        <v>274</v>
      </c>
      <c r="C270" s="13">
        <v>362377.16749999998</v>
      </c>
      <c r="D270" s="13">
        <v>59098.25</v>
      </c>
      <c r="E270" s="13">
        <v>0</v>
      </c>
      <c r="F270" s="13">
        <v>434.15794829999999</v>
      </c>
      <c r="G270" s="13">
        <v>578.87726439999994</v>
      </c>
      <c r="H270" s="13">
        <v>20115.984939999998</v>
      </c>
    </row>
    <row r="271" spans="1:8" x14ac:dyDescent="0.2">
      <c r="A271" s="15" t="s">
        <v>197</v>
      </c>
      <c r="B271" s="15" t="s">
        <v>277</v>
      </c>
      <c r="C271" s="13">
        <v>6162064.0750000002</v>
      </c>
      <c r="D271" s="13">
        <v>1763457.75</v>
      </c>
      <c r="E271" s="13">
        <v>0</v>
      </c>
      <c r="F271" s="13">
        <v>0</v>
      </c>
      <c r="G271" s="13">
        <v>14765.329250000001</v>
      </c>
      <c r="H271" s="13">
        <v>410968.3309</v>
      </c>
    </row>
    <row r="272" spans="1:8" x14ac:dyDescent="0.2">
      <c r="A272" s="15" t="s">
        <v>198</v>
      </c>
      <c r="B272" s="15" t="s">
        <v>276</v>
      </c>
      <c r="C272" s="13">
        <v>5751644.6150000002</v>
      </c>
      <c r="D272" s="13">
        <v>857644</v>
      </c>
      <c r="E272" s="13">
        <v>9187.9306949999991</v>
      </c>
      <c r="F272" s="13">
        <v>282528.8689</v>
      </c>
      <c r="G272" s="13">
        <v>9187.9306949999991</v>
      </c>
      <c r="H272" s="13">
        <v>300904.7303</v>
      </c>
    </row>
    <row r="273" spans="1:8" x14ac:dyDescent="0.2">
      <c r="A273" s="15" t="s">
        <v>199</v>
      </c>
      <c r="B273" s="15" t="s">
        <v>278</v>
      </c>
      <c r="C273" s="13">
        <v>5469880.0449999999</v>
      </c>
      <c r="D273" s="13">
        <v>561993.25</v>
      </c>
      <c r="E273" s="13">
        <v>8737.8275479999993</v>
      </c>
      <c r="F273" s="13">
        <v>277426.0246</v>
      </c>
      <c r="G273" s="13">
        <v>78640.447929999995</v>
      </c>
      <c r="H273" s="13">
        <v>2029360.4480000001</v>
      </c>
    </row>
    <row r="274" spans="1:8" x14ac:dyDescent="0.2">
      <c r="A274" s="15" t="s">
        <v>200</v>
      </c>
      <c r="B274" s="15" t="s">
        <v>352</v>
      </c>
      <c r="C274" s="13">
        <v>1820950.8330000001</v>
      </c>
      <c r="D274" s="13">
        <v>680166.5</v>
      </c>
      <c r="E274" s="13">
        <v>2908.8671450000002</v>
      </c>
      <c r="F274" s="13">
        <v>89447.664699999994</v>
      </c>
      <c r="G274" s="13">
        <v>3636.0839310000001</v>
      </c>
      <c r="H274" s="13">
        <v>165078.21049999999</v>
      </c>
    </row>
    <row r="275" spans="1:8" x14ac:dyDescent="0.2">
      <c r="A275" s="15" t="s">
        <v>200</v>
      </c>
      <c r="B275" s="15" t="s">
        <v>277</v>
      </c>
      <c r="C275" s="13">
        <v>76286.61</v>
      </c>
      <c r="D275" s="13">
        <v>23412</v>
      </c>
      <c r="E275" s="13">
        <v>121.86359419999999</v>
      </c>
      <c r="F275" s="13">
        <v>3747.305523</v>
      </c>
      <c r="G275" s="13">
        <v>152.3294928</v>
      </c>
      <c r="H275" s="13">
        <v>6915.7589740000003</v>
      </c>
    </row>
    <row r="276" spans="1:8" x14ac:dyDescent="0.2">
      <c r="A276" s="15" t="s">
        <v>201</v>
      </c>
      <c r="B276" s="15" t="s">
        <v>266</v>
      </c>
      <c r="C276" s="13">
        <v>193279.08749999999</v>
      </c>
      <c r="D276" s="13">
        <v>24455.75</v>
      </c>
      <c r="E276" s="13">
        <v>0</v>
      </c>
      <c r="F276" s="13">
        <v>77.188133989999997</v>
      </c>
      <c r="G276" s="13">
        <v>44923.493979999999</v>
      </c>
      <c r="H276" s="13">
        <v>141177.09710000001</v>
      </c>
    </row>
    <row r="277" spans="1:8" x14ac:dyDescent="0.2">
      <c r="A277" s="15" t="s">
        <v>202</v>
      </c>
      <c r="B277" s="15" t="s">
        <v>353</v>
      </c>
      <c r="C277" s="13">
        <v>758203.42</v>
      </c>
      <c r="D277" s="13">
        <v>44237.75</v>
      </c>
      <c r="E277" s="13">
        <v>1211.187572</v>
      </c>
      <c r="F277" s="13">
        <v>37244.01784</v>
      </c>
      <c r="G277" s="13">
        <v>1211.187572</v>
      </c>
      <c r="H277" s="13">
        <v>40271.986770000003</v>
      </c>
    </row>
    <row r="278" spans="1:8" x14ac:dyDescent="0.2">
      <c r="A278" s="15" t="s">
        <v>254</v>
      </c>
      <c r="B278" s="15" t="s">
        <v>271</v>
      </c>
      <c r="C278" s="13">
        <v>0</v>
      </c>
      <c r="D278" s="13">
        <v>0</v>
      </c>
      <c r="E278" s="13">
        <v>0</v>
      </c>
      <c r="F278" s="13">
        <v>0</v>
      </c>
      <c r="G278" s="13">
        <v>0</v>
      </c>
      <c r="H278" s="13">
        <v>0</v>
      </c>
    </row>
    <row r="279" spans="1:8" x14ac:dyDescent="0.2">
      <c r="A279" s="15" t="s">
        <v>203</v>
      </c>
      <c r="B279" s="15" t="s">
        <v>262</v>
      </c>
      <c r="C279" s="13">
        <v>23854858.23</v>
      </c>
      <c r="D279" s="13">
        <v>4196082.75</v>
      </c>
      <c r="E279" s="13">
        <v>0</v>
      </c>
      <c r="F279" s="13">
        <v>9526.7005709999994</v>
      </c>
      <c r="G279" s="13">
        <v>5544539.7319999998</v>
      </c>
      <c r="H279" s="13">
        <v>17424335.34</v>
      </c>
    </row>
    <row r="280" spans="1:8" x14ac:dyDescent="0.2">
      <c r="A280" s="15" t="s">
        <v>204</v>
      </c>
      <c r="B280" s="15" t="s">
        <v>353</v>
      </c>
      <c r="C280" s="13">
        <v>0</v>
      </c>
      <c r="D280" s="13">
        <v>0</v>
      </c>
      <c r="E280" s="13">
        <v>0</v>
      </c>
      <c r="F280" s="13">
        <v>0</v>
      </c>
      <c r="G280" s="13">
        <v>0</v>
      </c>
      <c r="H280" s="13">
        <v>0</v>
      </c>
    </row>
    <row r="281" spans="1:8" x14ac:dyDescent="0.2">
      <c r="A281" s="15" t="s">
        <v>204</v>
      </c>
      <c r="B281" s="15" t="s">
        <v>309</v>
      </c>
      <c r="C281" s="13">
        <v>3209750.52</v>
      </c>
      <c r="D281" s="13">
        <v>55912.75</v>
      </c>
      <c r="E281" s="13">
        <v>0</v>
      </c>
      <c r="F281" s="13">
        <v>0</v>
      </c>
      <c r="G281" s="13">
        <v>0</v>
      </c>
      <c r="H281" s="13">
        <v>7691.0954949999996</v>
      </c>
    </row>
    <row r="282" spans="1:8" x14ac:dyDescent="0.2">
      <c r="A282" s="15" t="s">
        <v>205</v>
      </c>
      <c r="B282" s="15" t="s">
        <v>297</v>
      </c>
      <c r="C282" s="13">
        <v>1290.9475</v>
      </c>
      <c r="D282" s="13">
        <v>441.75</v>
      </c>
      <c r="E282" s="13">
        <v>0</v>
      </c>
      <c r="F282" s="13">
        <v>0</v>
      </c>
      <c r="G282" s="13">
        <v>2.0622164540000001</v>
      </c>
      <c r="H282" s="13">
        <v>64.959818290000001</v>
      </c>
    </row>
    <row r="283" spans="1:8" x14ac:dyDescent="0.2">
      <c r="A283" s="15" t="s">
        <v>205</v>
      </c>
      <c r="B283" s="15" t="s">
        <v>301</v>
      </c>
      <c r="C283" s="13">
        <v>333404.95500000002</v>
      </c>
      <c r="D283" s="13">
        <v>143772.5</v>
      </c>
      <c r="E283" s="13">
        <v>0</v>
      </c>
      <c r="F283" s="13">
        <v>0</v>
      </c>
      <c r="G283" s="13">
        <v>532.59577479999996</v>
      </c>
      <c r="H283" s="13">
        <v>16776.766899999999</v>
      </c>
    </row>
    <row r="284" spans="1:8" x14ac:dyDescent="0.2">
      <c r="A284" s="15" t="s">
        <v>206</v>
      </c>
      <c r="B284" s="15" t="s">
        <v>278</v>
      </c>
      <c r="C284" s="13">
        <v>35952558.149999999</v>
      </c>
      <c r="D284" s="13">
        <v>2603655</v>
      </c>
      <c r="E284" s="13">
        <v>0</v>
      </c>
      <c r="F284" s="13">
        <v>0</v>
      </c>
      <c r="G284" s="13">
        <v>373309.30989999999</v>
      </c>
      <c r="H284" s="13">
        <v>8471249.7239999995</v>
      </c>
    </row>
    <row r="285" spans="1:8" x14ac:dyDescent="0.2">
      <c r="A285" s="15" t="s">
        <v>207</v>
      </c>
      <c r="B285" s="15" t="s">
        <v>291</v>
      </c>
      <c r="C285" s="13">
        <v>9079047.0649999995</v>
      </c>
      <c r="D285" s="13">
        <v>4460755.25</v>
      </c>
      <c r="E285" s="13">
        <v>0</v>
      </c>
      <c r="F285" s="13">
        <v>0</v>
      </c>
      <c r="G285" s="13">
        <v>0</v>
      </c>
      <c r="H285" s="13">
        <v>0</v>
      </c>
    </row>
    <row r="286" spans="1:8" x14ac:dyDescent="0.2">
      <c r="A286" s="15" t="s">
        <v>208</v>
      </c>
      <c r="B286" s="15" t="s">
        <v>269</v>
      </c>
      <c r="C286" s="13">
        <v>5.91</v>
      </c>
      <c r="D286" s="13">
        <v>0.25</v>
      </c>
      <c r="E286" s="13">
        <v>0</v>
      </c>
      <c r="F286" s="13">
        <v>2.1242013000000001E-2</v>
      </c>
      <c r="G286" s="13">
        <v>0.42248003200000001</v>
      </c>
      <c r="H286" s="13">
        <v>2.3342611820000001</v>
      </c>
    </row>
    <row r="287" spans="1:8" x14ac:dyDescent="0.2">
      <c r="A287" s="15" t="s">
        <v>209</v>
      </c>
      <c r="B287" s="15" t="s">
        <v>314</v>
      </c>
      <c r="C287" s="13">
        <v>0</v>
      </c>
      <c r="D287" s="13">
        <v>0</v>
      </c>
      <c r="E287" s="13">
        <v>0</v>
      </c>
      <c r="F287" s="13">
        <v>0</v>
      </c>
      <c r="G287" s="13">
        <v>0</v>
      </c>
      <c r="H287" s="13">
        <v>0</v>
      </c>
    </row>
    <row r="288" spans="1:8" x14ac:dyDescent="0.2">
      <c r="A288" s="15" t="s">
        <v>210</v>
      </c>
      <c r="B288" s="15" t="s">
        <v>278</v>
      </c>
      <c r="C288" s="13">
        <v>9490917.5050000008</v>
      </c>
      <c r="D288" s="13">
        <v>1607068.5</v>
      </c>
      <c r="E288" s="13">
        <v>0</v>
      </c>
      <c r="F288" s="13">
        <v>0</v>
      </c>
      <c r="G288" s="13">
        <v>98547.865470000004</v>
      </c>
      <c r="H288" s="13">
        <v>2236278.486</v>
      </c>
    </row>
    <row r="289" spans="1:8" x14ac:dyDescent="0.2">
      <c r="A289" s="15" t="s">
        <v>255</v>
      </c>
      <c r="B289" s="15" t="s">
        <v>272</v>
      </c>
      <c r="C289" s="13">
        <v>0</v>
      </c>
      <c r="D289" s="13">
        <v>0</v>
      </c>
      <c r="E289" s="13">
        <v>0</v>
      </c>
      <c r="F289" s="13">
        <v>0</v>
      </c>
      <c r="G289" s="13">
        <v>0</v>
      </c>
      <c r="H289" s="13">
        <v>0</v>
      </c>
    </row>
    <row r="290" spans="1:8" x14ac:dyDescent="0.2">
      <c r="A290" s="15" t="s">
        <v>211</v>
      </c>
      <c r="B290" s="15" t="s">
        <v>271</v>
      </c>
      <c r="C290" s="13">
        <v>8120914.6200000001</v>
      </c>
      <c r="D290" s="13">
        <v>298158.75</v>
      </c>
      <c r="E290" s="13">
        <v>0</v>
      </c>
      <c r="F290" s="13">
        <v>0</v>
      </c>
      <c r="G290" s="13">
        <v>3243.1767650000002</v>
      </c>
      <c r="H290" s="13">
        <v>139456.60089999999</v>
      </c>
    </row>
    <row r="291" spans="1:8" x14ac:dyDescent="0.2">
      <c r="A291" s="15" t="s">
        <v>212</v>
      </c>
      <c r="B291" s="15" t="s">
        <v>276</v>
      </c>
      <c r="C291" s="13">
        <v>12421163.32</v>
      </c>
      <c r="D291" s="13">
        <v>551684.75</v>
      </c>
      <c r="E291" s="13">
        <v>0</v>
      </c>
      <c r="F291" s="13">
        <v>9921.0569670000004</v>
      </c>
      <c r="G291" s="13">
        <v>34723.699379999998</v>
      </c>
      <c r="H291" s="13">
        <v>1324461.105</v>
      </c>
    </row>
    <row r="292" spans="1:8" x14ac:dyDescent="0.2">
      <c r="A292" s="15" t="s">
        <v>213</v>
      </c>
      <c r="B292" s="15" t="s">
        <v>276</v>
      </c>
      <c r="C292" s="13">
        <v>11856848.84</v>
      </c>
      <c r="D292" s="13">
        <v>98980</v>
      </c>
      <c r="E292" s="13">
        <v>0</v>
      </c>
      <c r="F292" s="13">
        <v>9470.3265520000004</v>
      </c>
      <c r="G292" s="13">
        <v>33146.142930000002</v>
      </c>
      <c r="H292" s="13">
        <v>1264288.595</v>
      </c>
    </row>
    <row r="293" spans="1:8" x14ac:dyDescent="0.2">
      <c r="A293" s="15" t="s">
        <v>256</v>
      </c>
      <c r="B293" s="15" t="s">
        <v>352</v>
      </c>
      <c r="C293" s="13">
        <v>35331.379999999997</v>
      </c>
      <c r="D293" s="13">
        <v>5524.5</v>
      </c>
      <c r="E293" s="13">
        <v>0</v>
      </c>
      <c r="F293" s="13">
        <v>253.97956869999999</v>
      </c>
      <c r="G293" s="13">
        <v>98.769832269999995</v>
      </c>
      <c r="H293" s="13">
        <v>2836.105184</v>
      </c>
    </row>
    <row r="294" spans="1:8" x14ac:dyDescent="0.2">
      <c r="A294" s="15" t="s">
        <v>214</v>
      </c>
      <c r="B294" s="15" t="s">
        <v>265</v>
      </c>
      <c r="C294" s="13">
        <v>57460483.939999998</v>
      </c>
      <c r="D294" s="13">
        <v>21565598.75</v>
      </c>
      <c r="E294" s="13">
        <v>0</v>
      </c>
      <c r="F294" s="13">
        <v>0</v>
      </c>
      <c r="G294" s="13">
        <v>13355431.970000001</v>
      </c>
      <c r="H294" s="13">
        <v>41970936.549999997</v>
      </c>
    </row>
    <row r="295" spans="1:8" x14ac:dyDescent="0.2">
      <c r="A295" s="15" t="s">
        <v>214</v>
      </c>
      <c r="B295" s="15" t="s">
        <v>272</v>
      </c>
      <c r="C295" s="13">
        <v>0</v>
      </c>
      <c r="D295" s="13">
        <v>0</v>
      </c>
      <c r="E295" s="13">
        <v>0</v>
      </c>
      <c r="F295" s="13">
        <v>0</v>
      </c>
      <c r="G295" s="13">
        <v>0</v>
      </c>
      <c r="H295" s="13">
        <v>0</v>
      </c>
    </row>
    <row r="296" spans="1:8" x14ac:dyDescent="0.2">
      <c r="A296" s="15" t="s">
        <v>215</v>
      </c>
      <c r="B296" s="15" t="s">
        <v>265</v>
      </c>
      <c r="C296" s="13">
        <v>26777162.98</v>
      </c>
      <c r="D296" s="13">
        <v>787496</v>
      </c>
      <c r="E296" s="13">
        <v>0</v>
      </c>
      <c r="F296" s="13">
        <v>0</v>
      </c>
      <c r="G296" s="13">
        <v>6223765.5159999998</v>
      </c>
      <c r="H296" s="13">
        <v>19558878.23</v>
      </c>
    </row>
    <row r="297" spans="1:8" x14ac:dyDescent="0.2">
      <c r="A297" s="15" t="s">
        <v>257</v>
      </c>
      <c r="B297" s="15" t="s">
        <v>274</v>
      </c>
      <c r="C297" s="13">
        <v>0</v>
      </c>
      <c r="D297" s="13">
        <v>0</v>
      </c>
      <c r="E297" s="13">
        <v>0</v>
      </c>
      <c r="F297" s="13">
        <v>0</v>
      </c>
      <c r="G297" s="13">
        <v>0</v>
      </c>
      <c r="H297" s="13">
        <v>0</v>
      </c>
    </row>
    <row r="298" spans="1:8" x14ac:dyDescent="0.2">
      <c r="A298" s="15" t="s">
        <v>216</v>
      </c>
      <c r="B298" s="15" t="s">
        <v>270</v>
      </c>
      <c r="C298" s="13">
        <v>67623018.489999995</v>
      </c>
      <c r="D298" s="13">
        <v>2336883.5</v>
      </c>
      <c r="E298" s="13">
        <v>108023.9912</v>
      </c>
      <c r="F298" s="13">
        <v>3321737.7289999998</v>
      </c>
      <c r="G298" s="13">
        <v>108023.9912</v>
      </c>
      <c r="H298" s="13">
        <v>5077127.5860000001</v>
      </c>
    </row>
    <row r="299" spans="1:8" x14ac:dyDescent="0.2">
      <c r="A299" s="15" t="s">
        <v>217</v>
      </c>
      <c r="B299" s="15" t="s">
        <v>262</v>
      </c>
      <c r="C299" s="13">
        <v>2086220.7279999999</v>
      </c>
      <c r="D299" s="13">
        <v>629934.5</v>
      </c>
      <c r="E299" s="13">
        <v>0</v>
      </c>
      <c r="F299" s="13">
        <v>833.15524259999995</v>
      </c>
      <c r="G299" s="13">
        <v>484896.35119999998</v>
      </c>
      <c r="H299" s="13">
        <v>1523840.939</v>
      </c>
    </row>
    <row r="300" spans="1:8" x14ac:dyDescent="0.2">
      <c r="A300" s="15" t="s">
        <v>218</v>
      </c>
      <c r="B300" s="15" t="s">
        <v>271</v>
      </c>
      <c r="C300" s="13">
        <v>13923875.029999999</v>
      </c>
      <c r="D300" s="13">
        <v>1393479.75</v>
      </c>
      <c r="E300" s="13">
        <v>0</v>
      </c>
      <c r="F300" s="13">
        <v>16681.958900000001</v>
      </c>
      <c r="G300" s="13">
        <v>5560.6529680000003</v>
      </c>
      <c r="H300" s="13">
        <v>467094.8493</v>
      </c>
    </row>
    <row r="301" spans="1:8" x14ac:dyDescent="0.2">
      <c r="A301" s="15" t="s">
        <v>219</v>
      </c>
      <c r="B301" s="15" t="s">
        <v>282</v>
      </c>
      <c r="C301" s="13">
        <v>1990265.38</v>
      </c>
      <c r="D301" s="13">
        <v>114379.75</v>
      </c>
      <c r="E301" s="13">
        <v>0</v>
      </c>
      <c r="F301" s="13">
        <v>794.83441689999995</v>
      </c>
      <c r="G301" s="13">
        <v>794.83441689999995</v>
      </c>
      <c r="H301" s="13">
        <v>19076.026010000001</v>
      </c>
    </row>
    <row r="302" spans="1:8" x14ac:dyDescent="0.2">
      <c r="A302" s="15" t="s">
        <v>220</v>
      </c>
      <c r="B302" s="15" t="s">
        <v>270</v>
      </c>
      <c r="C302" s="13">
        <v>32895327.800000001</v>
      </c>
      <c r="D302" s="13">
        <v>5884992</v>
      </c>
      <c r="E302" s="13">
        <v>0</v>
      </c>
      <c r="F302" s="13">
        <v>39411.335220000001</v>
      </c>
      <c r="G302" s="13">
        <v>52548.446960000001</v>
      </c>
      <c r="H302" s="13">
        <v>1826058.5319999999</v>
      </c>
    </row>
    <row r="303" spans="1:8" x14ac:dyDescent="0.2">
      <c r="A303" s="15" t="s">
        <v>221</v>
      </c>
      <c r="B303" s="15" t="s">
        <v>271</v>
      </c>
      <c r="C303" s="13">
        <v>3360410.1</v>
      </c>
      <c r="D303" s="13">
        <v>76477.75</v>
      </c>
      <c r="E303" s="13">
        <v>0</v>
      </c>
      <c r="F303" s="13">
        <v>12078.151320000001</v>
      </c>
      <c r="G303" s="13">
        <v>240221.00949999999</v>
      </c>
      <c r="H303" s="13">
        <v>1327254.628</v>
      </c>
    </row>
    <row r="304" spans="1:8" x14ac:dyDescent="0.2">
      <c r="A304" s="15" t="s">
        <v>222</v>
      </c>
      <c r="B304" s="15" t="s">
        <v>274</v>
      </c>
      <c r="C304" s="13">
        <v>3945861.693</v>
      </c>
      <c r="D304" s="13">
        <v>439706.75</v>
      </c>
      <c r="E304" s="13">
        <v>0</v>
      </c>
      <c r="F304" s="13">
        <v>0</v>
      </c>
      <c r="G304" s="13">
        <v>0</v>
      </c>
      <c r="H304" s="13">
        <v>22061.527030000001</v>
      </c>
    </row>
    <row r="305" spans="1:8" x14ac:dyDescent="0.2">
      <c r="A305" s="15" t="s">
        <v>223</v>
      </c>
      <c r="B305" s="15" t="s">
        <v>270</v>
      </c>
      <c r="C305" s="13">
        <v>950.1825</v>
      </c>
      <c r="D305" s="13">
        <v>92.5</v>
      </c>
      <c r="E305" s="13">
        <v>0</v>
      </c>
      <c r="F305" s="13">
        <v>1.1383975639999999</v>
      </c>
      <c r="G305" s="13">
        <v>1.517863419</v>
      </c>
      <c r="H305" s="13">
        <v>52.745753790000002</v>
      </c>
    </row>
    <row r="306" spans="1:8" x14ac:dyDescent="0.2">
      <c r="A306" s="15" t="s">
        <v>223</v>
      </c>
      <c r="B306" s="15" t="s">
        <v>274</v>
      </c>
      <c r="C306" s="13">
        <v>550156.97750000004</v>
      </c>
      <c r="D306" s="13">
        <v>118132.25</v>
      </c>
      <c r="E306" s="13">
        <v>0</v>
      </c>
      <c r="F306" s="13">
        <v>659.13375900000005</v>
      </c>
      <c r="G306" s="13">
        <v>878.845012</v>
      </c>
      <c r="H306" s="13">
        <v>30539.864170000001</v>
      </c>
    </row>
    <row r="307" spans="1:8" x14ac:dyDescent="0.2">
      <c r="A307" s="15" t="s">
        <v>224</v>
      </c>
      <c r="B307" s="15" t="s">
        <v>265</v>
      </c>
      <c r="C307" s="13">
        <v>6286251.273</v>
      </c>
      <c r="D307" s="13">
        <v>704242.75</v>
      </c>
      <c r="E307" s="13">
        <v>0</v>
      </c>
      <c r="F307" s="13">
        <v>0</v>
      </c>
      <c r="G307" s="13">
        <v>1461101.534</v>
      </c>
      <c r="H307" s="13">
        <v>4591674.7510000002</v>
      </c>
    </row>
    <row r="308" spans="1:8" x14ac:dyDescent="0.2">
      <c r="A308" s="15" t="s">
        <v>224</v>
      </c>
      <c r="B308" s="15" t="s">
        <v>272</v>
      </c>
      <c r="C308" s="13">
        <v>0</v>
      </c>
      <c r="D308" s="13">
        <v>0</v>
      </c>
      <c r="E308" s="13">
        <v>0</v>
      </c>
      <c r="F308" s="13">
        <v>0</v>
      </c>
      <c r="G308" s="13">
        <v>0</v>
      </c>
      <c r="H308" s="13">
        <v>0</v>
      </c>
    </row>
    <row r="309" spans="1:8" x14ac:dyDescent="0.2">
      <c r="A309" s="15" t="s">
        <v>258</v>
      </c>
      <c r="B309" s="15" t="s">
        <v>352</v>
      </c>
      <c r="C309" s="13">
        <v>0</v>
      </c>
      <c r="D309" s="13">
        <v>0</v>
      </c>
      <c r="E309" s="13">
        <v>0</v>
      </c>
      <c r="F309" s="13">
        <v>0</v>
      </c>
      <c r="G309" s="13">
        <v>0</v>
      </c>
      <c r="H309" s="13">
        <v>0</v>
      </c>
    </row>
    <row r="310" spans="1:8" x14ac:dyDescent="0.2">
      <c r="A310" s="15" t="s">
        <v>225</v>
      </c>
      <c r="B310" s="15" t="s">
        <v>311</v>
      </c>
      <c r="C310" s="13">
        <v>240294.68</v>
      </c>
      <c r="D310" s="13">
        <v>760.75</v>
      </c>
      <c r="E310" s="13">
        <v>0</v>
      </c>
      <c r="F310" s="13">
        <v>0</v>
      </c>
      <c r="G310" s="13">
        <v>95.964329070000005</v>
      </c>
      <c r="H310" s="13">
        <v>6333.6457190000001</v>
      </c>
    </row>
    <row r="311" spans="1:8" x14ac:dyDescent="0.2">
      <c r="A311" s="15" t="s">
        <v>226</v>
      </c>
      <c r="B311" s="15" t="s">
        <v>298</v>
      </c>
      <c r="C311" s="13">
        <v>1547.2025000000001</v>
      </c>
      <c r="D311" s="13">
        <v>1.75</v>
      </c>
      <c r="E311" s="13">
        <v>1.8536771169999999</v>
      </c>
      <c r="F311" s="13">
        <v>48.195605030000003</v>
      </c>
      <c r="G311" s="13">
        <v>691.42156450000004</v>
      </c>
      <c r="H311" s="13">
        <v>1345.769587</v>
      </c>
    </row>
    <row r="312" spans="1:8" x14ac:dyDescent="0.2">
      <c r="A312" s="15" t="s">
        <v>227</v>
      </c>
      <c r="B312" s="15" t="s">
        <v>265</v>
      </c>
      <c r="C312" s="13">
        <v>1966529.9650000001</v>
      </c>
      <c r="D312" s="13">
        <v>535791.5</v>
      </c>
      <c r="E312" s="13">
        <v>2356.0662520000001</v>
      </c>
      <c r="F312" s="13">
        <v>69111.276729999998</v>
      </c>
      <c r="G312" s="13">
        <v>16492.463759999999</v>
      </c>
      <c r="H312" s="13">
        <v>435872.25660000002</v>
      </c>
    </row>
    <row r="313" spans="1:8" x14ac:dyDescent="0.2">
      <c r="A313" s="15" t="s">
        <v>228</v>
      </c>
      <c r="B313" s="15" t="s">
        <v>278</v>
      </c>
      <c r="C313" s="13">
        <v>45992.324999999997</v>
      </c>
      <c r="D313" s="13">
        <v>335.75</v>
      </c>
      <c r="E313" s="13">
        <v>0</v>
      </c>
      <c r="F313" s="13">
        <v>0</v>
      </c>
      <c r="G313" s="13">
        <v>551.02625799999998</v>
      </c>
      <c r="H313" s="13">
        <v>12526.6636</v>
      </c>
    </row>
    <row r="314" spans="1:8" x14ac:dyDescent="0.2">
      <c r="A314" s="15" t="s">
        <v>229</v>
      </c>
      <c r="B314" s="15" t="s">
        <v>315</v>
      </c>
      <c r="C314" s="13">
        <v>740.67</v>
      </c>
      <c r="D314" s="13">
        <v>1.75</v>
      </c>
      <c r="E314" s="13">
        <v>0</v>
      </c>
      <c r="F314" s="13">
        <v>0.29579472800000001</v>
      </c>
      <c r="G314" s="13">
        <v>7.3948682110000004</v>
      </c>
      <c r="H314" s="13">
        <v>94.358518369999999</v>
      </c>
    </row>
    <row r="315" spans="1:8" x14ac:dyDescent="0.2">
      <c r="A315" s="15" t="s">
        <v>322</v>
      </c>
      <c r="B315" s="15" t="s">
        <v>295</v>
      </c>
      <c r="C315" s="13">
        <v>15570206.25</v>
      </c>
      <c r="D315" s="13">
        <v>312218</v>
      </c>
      <c r="E315" s="13">
        <v>0</v>
      </c>
      <c r="F315" s="13">
        <v>62181.334869999999</v>
      </c>
      <c r="G315" s="13">
        <v>93272.002309999996</v>
      </c>
      <c r="H315" s="13">
        <v>1224972.297</v>
      </c>
    </row>
    <row r="316" spans="1:8" x14ac:dyDescent="0.2">
      <c r="A316" s="15" t="s">
        <v>323</v>
      </c>
      <c r="B316" s="15" t="s">
        <v>295</v>
      </c>
      <c r="C316" s="13">
        <v>9462.7849999999999</v>
      </c>
      <c r="D316" s="13">
        <v>35.5</v>
      </c>
      <c r="E316" s="13">
        <v>0</v>
      </c>
      <c r="F316" s="13">
        <v>37.790674920000001</v>
      </c>
      <c r="G316" s="13">
        <v>56.686012380000001</v>
      </c>
      <c r="H316" s="13">
        <v>744.47629589999997</v>
      </c>
    </row>
    <row r="317" spans="1:8" x14ac:dyDescent="0.2">
      <c r="A317" s="15" t="s">
        <v>324</v>
      </c>
      <c r="B317" s="15" t="s">
        <v>262</v>
      </c>
      <c r="C317" s="13">
        <v>364462.01500000001</v>
      </c>
      <c r="D317" s="13">
        <v>26861.25</v>
      </c>
      <c r="E317" s="13">
        <v>0</v>
      </c>
      <c r="F317" s="13">
        <v>145.55192289999999</v>
      </c>
      <c r="G317" s="13">
        <v>84711.219140000001</v>
      </c>
      <c r="H317" s="13">
        <v>266214.467</v>
      </c>
    </row>
    <row r="318" spans="1:8" x14ac:dyDescent="0.2">
      <c r="A318" s="15" t="s">
        <v>324</v>
      </c>
      <c r="B318" s="15" t="s">
        <v>282</v>
      </c>
      <c r="C318" s="13">
        <v>32692560.18</v>
      </c>
      <c r="D318" s="13">
        <v>2722551.75</v>
      </c>
      <c r="E318" s="13">
        <v>0</v>
      </c>
      <c r="F318" s="13">
        <v>13056.134260000001</v>
      </c>
      <c r="G318" s="13">
        <v>7598670.1370000001</v>
      </c>
      <c r="H318" s="13">
        <v>23879669.550000001</v>
      </c>
    </row>
    <row r="319" spans="1:8" x14ac:dyDescent="0.2">
      <c r="A319" s="15" t="s">
        <v>325</v>
      </c>
      <c r="B319" s="15" t="s">
        <v>265</v>
      </c>
      <c r="C319" s="13">
        <v>174092957.90000001</v>
      </c>
      <c r="D319" s="13">
        <v>4811597.75</v>
      </c>
      <c r="E319" s="13">
        <v>278103.76659999997</v>
      </c>
      <c r="F319" s="13">
        <v>8551690.8239999991</v>
      </c>
      <c r="G319" s="13">
        <v>278103.76659999997</v>
      </c>
      <c r="H319" s="13">
        <v>9246950.2410000004</v>
      </c>
    </row>
    <row r="320" spans="1:8" x14ac:dyDescent="0.2">
      <c r="A320" s="15" t="s">
        <v>326</v>
      </c>
      <c r="B320" s="15" t="s">
        <v>281</v>
      </c>
      <c r="C320" s="13">
        <v>1879776.3230000001</v>
      </c>
      <c r="D320" s="13">
        <v>112137</v>
      </c>
      <c r="E320" s="13">
        <v>0</v>
      </c>
      <c r="F320" s="13">
        <v>0</v>
      </c>
      <c r="G320" s="13">
        <v>0</v>
      </c>
      <c r="H320" s="13">
        <v>0</v>
      </c>
    </row>
    <row r="321" spans="1:8" x14ac:dyDescent="0.2">
      <c r="A321" s="15" t="s">
        <v>327</v>
      </c>
      <c r="B321" s="15" t="s">
        <v>270</v>
      </c>
      <c r="C321" s="13">
        <v>16778360.870000001</v>
      </c>
      <c r="D321" s="13">
        <v>1195683.5</v>
      </c>
      <c r="E321" s="13">
        <v>26802.493409999999</v>
      </c>
      <c r="F321" s="13">
        <v>824176.67229999998</v>
      </c>
      <c r="G321" s="13">
        <v>26802.493409999999</v>
      </c>
      <c r="H321" s="13">
        <v>1259717.19</v>
      </c>
    </row>
    <row r="322" spans="1:8" x14ac:dyDescent="0.2">
      <c r="A322" s="15" t="s">
        <v>328</v>
      </c>
      <c r="B322" s="15" t="s">
        <v>298</v>
      </c>
      <c r="C322" s="13">
        <v>191516.87</v>
      </c>
      <c r="D322" s="13">
        <v>214.5</v>
      </c>
      <c r="E322" s="13">
        <v>229.45311899999999</v>
      </c>
      <c r="F322" s="13">
        <v>4818.5154990000001</v>
      </c>
      <c r="G322" s="13">
        <v>382.42186500000003</v>
      </c>
      <c r="H322" s="13">
        <v>13614.21839</v>
      </c>
    </row>
    <row r="323" spans="1:8" x14ac:dyDescent="0.2">
      <c r="A323" s="15" t="s">
        <v>329</v>
      </c>
      <c r="B323" s="15" t="s">
        <v>271</v>
      </c>
      <c r="C323" s="13">
        <v>44450546.689999998</v>
      </c>
      <c r="D323" s="13">
        <v>7643591.25</v>
      </c>
      <c r="E323" s="13">
        <v>0</v>
      </c>
      <c r="F323" s="13">
        <v>177518.15770000001</v>
      </c>
      <c r="G323" s="13">
        <v>3284085.9180000001</v>
      </c>
      <c r="H323" s="13">
        <v>19669011.879999999</v>
      </c>
    </row>
    <row r="324" spans="1:8" x14ac:dyDescent="0.2">
      <c r="A324" s="15" t="s">
        <v>330</v>
      </c>
      <c r="B324" s="15" t="s">
        <v>282</v>
      </c>
      <c r="C324" s="13">
        <v>13023576.57</v>
      </c>
      <c r="D324" s="13">
        <v>801607.75</v>
      </c>
      <c r="E324" s="13">
        <v>0</v>
      </c>
      <c r="F324" s="13">
        <v>5201.1088550000004</v>
      </c>
      <c r="G324" s="13">
        <v>5201.1088550000004</v>
      </c>
      <c r="H324" s="13">
        <v>124826.6125</v>
      </c>
    </row>
    <row r="325" spans="1:8" x14ac:dyDescent="0.2">
      <c r="A325" s="15" t="s">
        <v>331</v>
      </c>
      <c r="B325" s="15" t="s">
        <v>267</v>
      </c>
      <c r="C325" s="13">
        <v>24674844.699999999</v>
      </c>
      <c r="D325" s="13">
        <v>1047697.5</v>
      </c>
      <c r="E325" s="13">
        <v>0</v>
      </c>
      <c r="F325" s="13">
        <v>29562.513620000002</v>
      </c>
      <c r="G325" s="13">
        <v>197083.4241</v>
      </c>
      <c r="H325" s="13">
        <v>4651168.8099999996</v>
      </c>
    </row>
    <row r="326" spans="1:8" x14ac:dyDescent="0.2">
      <c r="A326" s="15" t="s">
        <v>332</v>
      </c>
      <c r="B326" s="15" t="s">
        <v>278</v>
      </c>
      <c r="C326" s="13">
        <v>2956206.3050000002</v>
      </c>
      <c r="D326" s="13">
        <v>69898.5</v>
      </c>
      <c r="E326" s="13">
        <v>0</v>
      </c>
      <c r="F326" s="13">
        <v>2361.1871449999999</v>
      </c>
      <c r="G326" s="13">
        <v>36598.400739999997</v>
      </c>
      <c r="H326" s="13">
        <v>890167.55350000004</v>
      </c>
    </row>
    <row r="327" spans="1:8" x14ac:dyDescent="0.2">
      <c r="A327" s="15" t="s">
        <v>333</v>
      </c>
      <c r="B327" s="15" t="s">
        <v>276</v>
      </c>
      <c r="C327" s="13">
        <v>1138152.8999999999</v>
      </c>
      <c r="D327" s="13">
        <v>106898.25</v>
      </c>
      <c r="E327" s="13">
        <v>1818.1356229999999</v>
      </c>
      <c r="F327" s="13">
        <v>53635.00088</v>
      </c>
      <c r="G327" s="13">
        <v>1818.1356229999999</v>
      </c>
      <c r="H327" s="13">
        <v>53635.00088</v>
      </c>
    </row>
    <row r="328" spans="1:8" x14ac:dyDescent="0.2">
      <c r="A328" s="15" t="s">
        <v>334</v>
      </c>
      <c r="B328" s="15" t="s">
        <v>267</v>
      </c>
      <c r="C328" s="13">
        <v>9005387.4480000008</v>
      </c>
      <c r="D328" s="13">
        <v>76626</v>
      </c>
      <c r="E328" s="13">
        <v>0</v>
      </c>
      <c r="F328" s="13">
        <v>10789.202209999999</v>
      </c>
      <c r="G328" s="13">
        <v>111488.42290000001</v>
      </c>
      <c r="H328" s="13">
        <v>2614583.3360000001</v>
      </c>
    </row>
    <row r="329" spans="1:8" x14ac:dyDescent="0.2">
      <c r="A329" s="15" t="s">
        <v>335</v>
      </c>
      <c r="B329" s="15" t="s">
        <v>286</v>
      </c>
      <c r="C329" s="13">
        <v>11059678.800000001</v>
      </c>
      <c r="D329" s="13">
        <v>60870.5</v>
      </c>
      <c r="E329" s="13">
        <v>0</v>
      </c>
      <c r="F329" s="13">
        <v>44168.046329999997</v>
      </c>
      <c r="G329" s="13">
        <v>0</v>
      </c>
      <c r="H329" s="13">
        <v>83919.288020000007</v>
      </c>
    </row>
    <row r="330" spans="1:8" x14ac:dyDescent="0.2">
      <c r="A330" s="15" t="s">
        <v>335</v>
      </c>
      <c r="B330" s="15" t="s">
        <v>285</v>
      </c>
      <c r="C330" s="13">
        <v>62037.014999999999</v>
      </c>
      <c r="D330" s="13">
        <v>266.25</v>
      </c>
      <c r="E330" s="13">
        <v>0</v>
      </c>
      <c r="F330" s="13">
        <v>247.75165730000001</v>
      </c>
      <c r="G330" s="13">
        <v>0</v>
      </c>
      <c r="H330" s="13">
        <v>470.72814899999997</v>
      </c>
    </row>
    <row r="331" spans="1:8" x14ac:dyDescent="0.2">
      <c r="A331" s="15" t="s">
        <v>336</v>
      </c>
      <c r="B331" s="15" t="s">
        <v>279</v>
      </c>
      <c r="C331" s="13">
        <v>8373.0949999999993</v>
      </c>
      <c r="D331" s="13">
        <v>2040.5</v>
      </c>
      <c r="E331" s="13">
        <v>0</v>
      </c>
      <c r="F331" s="13">
        <v>0</v>
      </c>
      <c r="G331" s="13">
        <v>0</v>
      </c>
      <c r="H331" s="13">
        <v>20.063326679999999</v>
      </c>
    </row>
    <row r="332" spans="1:8" x14ac:dyDescent="0.2">
      <c r="A332" s="15" t="s">
        <v>337</v>
      </c>
      <c r="B332" s="15" t="s">
        <v>270</v>
      </c>
      <c r="C332" s="13">
        <v>5714925.6129999999</v>
      </c>
      <c r="D332" s="13">
        <v>309489.25</v>
      </c>
      <c r="E332" s="13">
        <v>9129.2741409999999</v>
      </c>
      <c r="F332" s="13">
        <v>280725.17979999998</v>
      </c>
      <c r="G332" s="13">
        <v>9129.2741409999999</v>
      </c>
      <c r="H332" s="13">
        <v>429075.88459999999</v>
      </c>
    </row>
    <row r="333" spans="1:8" x14ac:dyDescent="0.2">
      <c r="A333" s="15" t="s">
        <v>338</v>
      </c>
      <c r="B333" s="15" t="s">
        <v>265</v>
      </c>
      <c r="C333" s="13">
        <v>3921769.02</v>
      </c>
      <c r="D333" s="13">
        <v>127524.5</v>
      </c>
      <c r="E333" s="13">
        <v>0</v>
      </c>
      <c r="F333" s="13">
        <v>7831.0084269999998</v>
      </c>
      <c r="G333" s="13">
        <v>0</v>
      </c>
      <c r="H333" s="13">
        <v>23493.025280000002</v>
      </c>
    </row>
    <row r="334" spans="1:8" x14ac:dyDescent="0.2">
      <c r="A334" s="15" t="s">
        <v>339</v>
      </c>
      <c r="B334" s="15" t="s">
        <v>298</v>
      </c>
      <c r="C334" s="13">
        <v>8232.33</v>
      </c>
      <c r="D334" s="13">
        <v>12.75</v>
      </c>
      <c r="E334" s="13">
        <v>0</v>
      </c>
      <c r="F334" s="13">
        <v>0</v>
      </c>
      <c r="G334" s="13">
        <v>0</v>
      </c>
      <c r="H334" s="13">
        <v>134.7945407</v>
      </c>
    </row>
    <row r="335" spans="1:8" x14ac:dyDescent="0.2">
      <c r="A335" s="15" t="s">
        <v>340</v>
      </c>
      <c r="B335" s="15" t="s">
        <v>274</v>
      </c>
      <c r="C335" s="13">
        <v>5551719.4800000004</v>
      </c>
      <c r="D335" s="13">
        <v>896475.75</v>
      </c>
      <c r="E335" s="13">
        <v>0</v>
      </c>
      <c r="F335" s="13">
        <v>0</v>
      </c>
      <c r="G335" s="13">
        <v>0</v>
      </c>
      <c r="H335" s="13">
        <v>31039.96514</v>
      </c>
    </row>
    <row r="336" spans="1:8" x14ac:dyDescent="0.2">
      <c r="A336" s="15" t="s">
        <v>340</v>
      </c>
      <c r="B336" s="15" t="s">
        <v>293</v>
      </c>
      <c r="C336" s="13">
        <v>822787.71750000003</v>
      </c>
      <c r="D336" s="13">
        <v>28775.75</v>
      </c>
      <c r="E336" s="13">
        <v>0</v>
      </c>
      <c r="F336" s="13">
        <v>0</v>
      </c>
      <c r="G336" s="13">
        <v>0</v>
      </c>
      <c r="H336" s="13">
        <v>4600.2508170000001</v>
      </c>
    </row>
    <row r="337" spans="1:8" x14ac:dyDescent="0.2">
      <c r="A337" s="15" t="s">
        <v>341</v>
      </c>
      <c r="B337" s="15" t="s">
        <v>342</v>
      </c>
      <c r="C337" s="13">
        <v>606194.65500000003</v>
      </c>
      <c r="D337" s="13">
        <v>14244.5</v>
      </c>
      <c r="E337" s="13">
        <v>0</v>
      </c>
      <c r="F337" s="13">
        <v>0</v>
      </c>
      <c r="G337" s="13">
        <v>34618.943959999997</v>
      </c>
      <c r="H337" s="13">
        <v>224417.9094</v>
      </c>
    </row>
    <row r="338" spans="1:8" x14ac:dyDescent="0.2">
      <c r="A338" s="15" t="s">
        <v>343</v>
      </c>
      <c r="B338" s="15" t="s">
        <v>265</v>
      </c>
      <c r="C338" s="13">
        <v>1835896.2749999999</v>
      </c>
      <c r="D338" s="13">
        <v>54599.25</v>
      </c>
      <c r="E338" s="13">
        <v>0</v>
      </c>
      <c r="F338" s="13">
        <v>0</v>
      </c>
      <c r="G338" s="13">
        <v>426713.9106</v>
      </c>
      <c r="H338" s="13">
        <v>1340996.121</v>
      </c>
    </row>
    <row r="339" spans="1:8" x14ac:dyDescent="0.2">
      <c r="A339" s="15" t="s">
        <v>344</v>
      </c>
      <c r="B339" s="15" t="s">
        <v>267</v>
      </c>
      <c r="C339" s="13">
        <v>54079.6</v>
      </c>
      <c r="D339" s="13">
        <v>2554.5</v>
      </c>
      <c r="E339" s="13">
        <v>0</v>
      </c>
      <c r="F339" s="13">
        <v>64.791853040000007</v>
      </c>
      <c r="G339" s="13">
        <v>0</v>
      </c>
      <c r="H339" s="13">
        <v>1468.615335</v>
      </c>
    </row>
    <row r="340" spans="1:8" x14ac:dyDescent="0.2">
      <c r="A340" s="15" t="s">
        <v>345</v>
      </c>
      <c r="B340" s="15" t="s">
        <v>280</v>
      </c>
      <c r="C340" s="13">
        <v>237134.995</v>
      </c>
      <c r="D340" s="13">
        <v>85089.25</v>
      </c>
      <c r="E340" s="13">
        <v>0</v>
      </c>
      <c r="F340" s="13">
        <v>0</v>
      </c>
      <c r="G340" s="13">
        <v>378.80989620000003</v>
      </c>
      <c r="H340" s="13">
        <v>11932.51173</v>
      </c>
    </row>
    <row r="341" spans="1:8" x14ac:dyDescent="0.2">
      <c r="A341" s="15" t="s">
        <v>346</v>
      </c>
      <c r="B341" s="15" t="s">
        <v>306</v>
      </c>
      <c r="C341" s="13">
        <v>619702.8125</v>
      </c>
      <c r="D341" s="13">
        <v>35806.5</v>
      </c>
      <c r="E341" s="13">
        <v>0</v>
      </c>
      <c r="F341" s="13">
        <v>0</v>
      </c>
      <c r="G341" s="13">
        <v>0</v>
      </c>
      <c r="H341" s="13">
        <v>1237.4257439999999</v>
      </c>
    </row>
    <row r="342" spans="1:8" x14ac:dyDescent="0.2">
      <c r="A342" s="15" t="s">
        <v>347</v>
      </c>
      <c r="B342" s="15" t="s">
        <v>278</v>
      </c>
      <c r="C342" s="13">
        <v>1705.2925</v>
      </c>
      <c r="D342" s="13">
        <v>3.5</v>
      </c>
      <c r="E342" s="13">
        <v>0</v>
      </c>
      <c r="F342" s="13">
        <v>0</v>
      </c>
      <c r="G342" s="13">
        <v>17.706711259999999</v>
      </c>
      <c r="H342" s="13">
        <v>401.80614020000002</v>
      </c>
    </row>
    <row r="343" spans="1:8" x14ac:dyDescent="0.2">
      <c r="A343" s="15" t="s">
        <v>348</v>
      </c>
      <c r="B343" s="15" t="s">
        <v>271</v>
      </c>
      <c r="C343" s="13">
        <v>3759131.06</v>
      </c>
      <c r="D343" s="13">
        <v>323655</v>
      </c>
      <c r="E343" s="13">
        <v>0</v>
      </c>
      <c r="F343" s="13">
        <v>4503.7512699999997</v>
      </c>
      <c r="G343" s="13">
        <v>1501.250423</v>
      </c>
      <c r="H343" s="13">
        <v>126105.0356</v>
      </c>
    </row>
    <row r="344" spans="1:8" ht="16" thickBot="1" x14ac:dyDescent="0.25">
      <c r="A344" s="15" t="s">
        <v>349</v>
      </c>
      <c r="B344" s="15" t="s">
        <v>278</v>
      </c>
      <c r="C344" s="13">
        <v>1105685.345</v>
      </c>
      <c r="D344" s="13">
        <v>106233.75</v>
      </c>
      <c r="E344" s="13">
        <v>0</v>
      </c>
      <c r="F344" s="13">
        <v>0</v>
      </c>
      <c r="G344" s="13">
        <v>3532.5410379999998</v>
      </c>
      <c r="H344" s="13">
        <v>91846.066999999995</v>
      </c>
    </row>
    <row r="345" spans="1:8" ht="16" thickBot="1" x14ac:dyDescent="0.25">
      <c r="C345" s="14"/>
      <c r="D345" s="14"/>
      <c r="E345" s="16">
        <f>SUM(E2:E344)</f>
        <v>13879600.864613205</v>
      </c>
      <c r="F345" s="16">
        <f t="shared" ref="F345:H345" si="0">SUM(F2:F344)</f>
        <v>66016329.519957609</v>
      </c>
      <c r="G345" s="16">
        <f t="shared" si="0"/>
        <v>103249372.41863561</v>
      </c>
      <c r="H345" s="16">
        <f t="shared" si="0"/>
        <v>501287257.85153854</v>
      </c>
    </row>
  </sheetData>
  <conditionalFormatting sqref="C345:C1048576">
    <cfRule type="colorScale" priority="15">
      <colorScale>
        <cfvo type="min"/>
        <cfvo type="max"/>
        <color rgb="FFFCFCFF"/>
        <color rgb="FF63BE7B"/>
      </colorScale>
    </cfRule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45:D1048576">
    <cfRule type="colorScale" priority="14">
      <colorScale>
        <cfvo type="min"/>
        <cfvo type="max"/>
        <color rgb="FFFCFCFF"/>
        <color rgb="FF63BE7B"/>
      </colorScale>
    </cfRule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46:F1048576">
    <cfRule type="colorScale" priority="12">
      <colorScale>
        <cfvo type="min"/>
        <cfvo type="max"/>
        <color rgb="FFFCFCFF"/>
        <color rgb="FF63BE7B"/>
      </colorScale>
    </cfRule>
  </conditionalFormatting>
  <conditionalFormatting sqref="E346:E1048576">
    <cfRule type="colorScale" priority="11">
      <colorScale>
        <cfvo type="min"/>
        <cfvo type="max"/>
        <color rgb="FFFCFCFF"/>
        <color rgb="FF63BE7B"/>
      </colorScale>
    </cfRule>
  </conditionalFormatting>
  <conditionalFormatting sqref="E346:F1048576">
    <cfRule type="colorScale" priority="19">
      <colorScale>
        <cfvo type="min"/>
        <cfvo type="max"/>
        <color rgb="FFFCFCFF"/>
        <color rgb="FF63BE7B"/>
      </colorScale>
    </cfRule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:C344">
    <cfRule type="colorScale" priority="3">
      <colorScale>
        <cfvo type="min"/>
        <cfvo type="max"/>
        <color rgb="FFFCFCFF"/>
        <color rgb="FF63BE7B"/>
      </colorScale>
    </cfRule>
  </conditionalFormatting>
  <conditionalFormatting sqref="D2:D344">
    <cfRule type="colorScale" priority="2">
      <colorScale>
        <cfvo type="min"/>
        <cfvo type="max"/>
        <color rgb="FFFCFCFF"/>
        <color rgb="FF63BE7B"/>
      </colorScale>
    </cfRule>
  </conditionalFormatting>
  <conditionalFormatting sqref="E2:H34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Estimated_economic_burde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lexander S Hauser</cp:lastModifiedBy>
  <dcterms:created xsi:type="dcterms:W3CDTF">2017-04-21T15:39:48Z</dcterms:created>
  <dcterms:modified xsi:type="dcterms:W3CDTF">2017-11-10T08:48:54Z</dcterms:modified>
</cp:coreProperties>
</file>